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30131"/>
  <workbookPr defaultThemeVersion="166925"/>
  <mc:AlternateContent xmlns:mc="http://schemas.openxmlformats.org/markup-compatibility/2006">
    <mc:Choice Requires="x15">
      <x15ac:absPath xmlns:x15ac="http://schemas.microsoft.com/office/spreadsheetml/2010/11/ac" url="C:\Users\gromowski\Desktop\IfADo_Aktuell\OJS_9413\production files\"/>
    </mc:Choice>
  </mc:AlternateContent>
  <xr:revisionPtr revIDLastSave="0" documentId="13_ncr:1_{A9DEA9F2-EE28-4CF3-8243-35F4A944CD41}" xr6:coauthVersionLast="47" xr6:coauthVersionMax="47" xr10:uidLastSave="{00000000-0000-0000-0000-000000000000}"/>
  <bookViews>
    <workbookView xWindow="28680" yWindow="-120" windowWidth="29040" windowHeight="15720" xr2:uid="{53FF6335-A14E-40F0-877B-238BFAA3680F}"/>
  </bookViews>
  <sheets>
    <sheet name="excli2026-9413" sheetId="8" r:id="rId1"/>
    <sheet name="supplementary table 1" sheetId="9" r:id="rId2"/>
    <sheet name="supplementary table 2" sheetId="2" r:id="rId3"/>
    <sheet name="supplementary table 3" sheetId="5" r:id="rId4"/>
    <sheet name="supplementary table 4" sheetId="4" r:id="rId5"/>
    <sheet name="supplementary table 5" sheetId="6" r:id="rId6"/>
    <sheet name="supplementary table 6" sheetId="7"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G7" i="2" l="1"/>
</calcChain>
</file>

<file path=xl/sharedStrings.xml><?xml version="1.0" encoding="utf-8"?>
<sst xmlns="http://schemas.openxmlformats.org/spreadsheetml/2006/main" count="2439" uniqueCount="368">
  <si>
    <t>simvastatin</t>
  </si>
  <si>
    <t>24 h</t>
  </si>
  <si>
    <t>HMGCR inhibitor</t>
  </si>
  <si>
    <t>U-0126</t>
  </si>
  <si>
    <t>6 h</t>
  </si>
  <si>
    <t>MEK inhibitor</t>
  </si>
  <si>
    <t>PP-110</t>
  </si>
  <si>
    <t>paroxetine</t>
  </si>
  <si>
    <t>Selective serotonin reuptake inhibitor (SSRI)</t>
  </si>
  <si>
    <t>AS-605240</t>
  </si>
  <si>
    <t>PI3K inhibitor</t>
  </si>
  <si>
    <t>PIK3CG</t>
  </si>
  <si>
    <t>vesamicol</t>
  </si>
  <si>
    <t>Acetylcholinesterase inhibitor</t>
  </si>
  <si>
    <t>SLC18A3</t>
  </si>
  <si>
    <t>AS-703026</t>
  </si>
  <si>
    <t>PD-98059</t>
  </si>
  <si>
    <t>BRD-K92981876</t>
  </si>
  <si>
    <t>PD-184352</t>
  </si>
  <si>
    <t>atorvastatin</t>
  </si>
  <si>
    <t>geldanamycin</t>
  </si>
  <si>
    <t>Cyclooxygenase inhibitor</t>
  </si>
  <si>
    <t>BRD-K66902379</t>
  </si>
  <si>
    <t>Aurora kinase inhibitor</t>
  </si>
  <si>
    <t>Adrenergic receptor antagonist</t>
  </si>
  <si>
    <t>reversine</t>
  </si>
  <si>
    <t>clomethiazole</t>
  </si>
  <si>
    <t>GABRA1</t>
  </si>
  <si>
    <t>BRD-K39687892</t>
  </si>
  <si>
    <t>crotamiton</t>
  </si>
  <si>
    <t>Antipruritic</t>
  </si>
  <si>
    <t>gangaleoidin</t>
  </si>
  <si>
    <t>BRD-K49807497</t>
  </si>
  <si>
    <t>raloxifene</t>
  </si>
  <si>
    <t>72 h</t>
  </si>
  <si>
    <t>Glutamate receptor antagonist</t>
  </si>
  <si>
    <t>estriol</t>
  </si>
  <si>
    <t>Estrogen receptor agonist</t>
  </si>
  <si>
    <t>physostigmine</t>
  </si>
  <si>
    <t>BRD-A46802340</t>
  </si>
  <si>
    <t>practolol</t>
  </si>
  <si>
    <t>ADRB1</t>
  </si>
  <si>
    <t>fentiazac</t>
  </si>
  <si>
    <t>metoprolol</t>
  </si>
  <si>
    <t>pregnenolone</t>
  </si>
  <si>
    <t>BRD-K94818765</t>
  </si>
  <si>
    <t>No</t>
    <phoneticPr fontId="1" type="noConversion"/>
  </si>
  <si>
    <t>corticosteroid-induced bone loss; reduction of invasive breast cancer risk</t>
  </si>
  <si>
    <t>angina, heart failure, myocardial infarction, atrial fibrillation, atrial flutter and hypertension</t>
  </si>
  <si>
    <t>neurofibromatosis type 1 </t>
  </si>
  <si>
    <t>No</t>
    <phoneticPr fontId="1" type="noConversion"/>
  </si>
  <si>
    <t> the general health of an unborn fetus</t>
  </si>
  <si>
    <t>emergency treatment of cardiac arrhythmias</t>
  </si>
  <si>
    <t>glaucoma; severe anticholinergic toxicity</t>
  </si>
  <si>
    <t>strokes</t>
  </si>
  <si>
    <t>Yes</t>
    <phoneticPr fontId="1" type="noConversion"/>
  </si>
  <si>
    <t>miRNA</t>
  </si>
  <si>
    <t>mmu-let-7i-5p</t>
  </si>
  <si>
    <t>Col1a2</t>
  </si>
  <si>
    <t>mRNA</t>
  </si>
  <si>
    <t>mmu-miR-106b-5p</t>
  </si>
  <si>
    <t>Timp2</t>
  </si>
  <si>
    <t>mmu-miR-122-5p</t>
  </si>
  <si>
    <t>P4ha1</t>
  </si>
  <si>
    <t>Pkm</t>
  </si>
  <si>
    <t>mmu-miR-125b-5p</t>
  </si>
  <si>
    <t>Arid3a</t>
  </si>
  <si>
    <t>Lin28a</t>
  </si>
  <si>
    <t>mmu-miR-130a-3p</t>
  </si>
  <si>
    <t>Acbd5</t>
  </si>
  <si>
    <t>mmu-miR-148a-3p</t>
  </si>
  <si>
    <t>Arrdc3</t>
  </si>
  <si>
    <t>mmu-miR-148b-3p</t>
  </si>
  <si>
    <t>mmu-miR-150-5p</t>
  </si>
  <si>
    <t>Myb</t>
  </si>
  <si>
    <t>mmu-miR-152-3p</t>
  </si>
  <si>
    <t>mmu-miR-155-5p</t>
  </si>
  <si>
    <t>Aicda</t>
  </si>
  <si>
    <t>Inpp5d</t>
  </si>
  <si>
    <t>Trp53inp1</t>
  </si>
  <si>
    <t>mmu-miR-17-5p</t>
  </si>
  <si>
    <t>App</t>
  </si>
  <si>
    <t>Itgb8</t>
  </si>
  <si>
    <t>Rgma</t>
  </si>
  <si>
    <t>Smoc2</t>
  </si>
  <si>
    <t>Sqstm1</t>
  </si>
  <si>
    <t>Tnfrsf21</t>
  </si>
  <si>
    <t>Zfand4</t>
  </si>
  <si>
    <t>Zfpm2</t>
  </si>
  <si>
    <t>mmu-miR-192-5p</t>
  </si>
  <si>
    <t>Zeb2</t>
  </si>
  <si>
    <t>mmu-miR-199a-3p</t>
  </si>
  <si>
    <t>Runx1</t>
  </si>
  <si>
    <t>mmu-miR-200b-3p</t>
  </si>
  <si>
    <t>Jun</t>
  </si>
  <si>
    <t>mmu-miR-200c-3p</t>
  </si>
  <si>
    <t>mmu-miR-20a-5p</t>
  </si>
  <si>
    <t>mmu-miR-221-3p</t>
  </si>
  <si>
    <t>Ddit4</t>
  </si>
  <si>
    <t>mmu-miR-223-3p</t>
  </si>
  <si>
    <t>Eva1a</t>
  </si>
  <si>
    <t>mmu-miR-24-3p</t>
  </si>
  <si>
    <t>Bcl2l11</t>
  </si>
  <si>
    <t>Plod2</t>
  </si>
  <si>
    <t>mmu-miR-25-3p</t>
  </si>
  <si>
    <t>Btg2</t>
  </si>
  <si>
    <t>mmu-miR-26a-5p</t>
  </si>
  <si>
    <t>mmu-miR-27a-3p</t>
  </si>
  <si>
    <t>mmu-miR-30a-5p</t>
  </si>
  <si>
    <t>Rrad</t>
  </si>
  <si>
    <t>Snai1</t>
  </si>
  <si>
    <t>mmu-miR-30c-5p</t>
  </si>
  <si>
    <t>mmu-miR-30d-5p</t>
  </si>
  <si>
    <t>mmu-miR-32-5p</t>
  </si>
  <si>
    <t>Tagap</t>
  </si>
  <si>
    <t>mmu-miR-34a-5p</t>
  </si>
  <si>
    <t>Syt1</t>
  </si>
  <si>
    <t>mmu-miR-92a-3p</t>
  </si>
  <si>
    <t>mmu-miR-93-5p</t>
  </si>
  <si>
    <t>circRNA</t>
  </si>
  <si>
    <t>mmu-miR-143-3p</t>
  </si>
  <si>
    <t>Igfbp5</t>
  </si>
  <si>
    <t>Fgf7</t>
  </si>
  <si>
    <t>mmu-miR-26b-5p</t>
  </si>
  <si>
    <t>Ptgs2</t>
  </si>
  <si>
    <t>mmu-miR-29a-3p</t>
  </si>
  <si>
    <t>Col1a1</t>
  </si>
  <si>
    <t>Col3a1</t>
  </si>
  <si>
    <t>Col4a1</t>
  </si>
  <si>
    <t>Fbn1</t>
  </si>
  <si>
    <t>Lpl</t>
  </si>
  <si>
    <t>Sparc</t>
  </si>
  <si>
    <t>mmu-miR-29b-3p</t>
  </si>
  <si>
    <t>Dusp2</t>
  </si>
  <si>
    <t>Compound</t>
    <phoneticPr fontId="1" type="noConversion"/>
  </si>
  <si>
    <t>Dose</t>
    <phoneticPr fontId="1" type="noConversion"/>
  </si>
  <si>
    <t>Duration</t>
    <phoneticPr fontId="1" type="noConversion"/>
  </si>
  <si>
    <t>Mechanism of Action</t>
    <phoneticPr fontId="1" type="noConversion"/>
  </si>
  <si>
    <t>N/A</t>
    <phoneticPr fontId="1" type="noConversion"/>
  </si>
  <si>
    <t>FDA-Approved Drug</t>
    <phoneticPr fontId="1" type="noConversion"/>
  </si>
  <si>
    <t>DrugBank Indication(s)</t>
    <phoneticPr fontId="1" type="noConversion"/>
  </si>
  <si>
    <r>
      <t>Hyperlipidemia</t>
    </r>
    <r>
      <rPr>
        <sz val="12"/>
        <color theme="1"/>
        <rFont val="等线"/>
        <family val="3"/>
        <charset val="134"/>
      </rPr>
      <t>，</t>
    </r>
    <r>
      <rPr>
        <sz val="12"/>
        <color theme="1"/>
        <rFont val="Times New Roman"/>
        <family val="1"/>
      </rPr>
      <t>Cardiovascular Risk Reduction</t>
    </r>
    <phoneticPr fontId="1" type="noConversion"/>
  </si>
  <si>
    <t>depression, obsessive-compulsive disorder, panic disorder, social anxiety disorder, generalized anxiety disorder, posttraumatic stress disorder</t>
    <phoneticPr fontId="1" type="noConversion"/>
  </si>
  <si>
    <t>Dyslipidemias, cardiovascular prevention/treatment</t>
    <phoneticPr fontId="1" type="noConversion"/>
  </si>
  <si>
    <t>Scabies eradication, symptomatic treatment of pruritic skin</t>
    <phoneticPr fontId="1" type="noConversion"/>
  </si>
  <si>
    <t>HMGCR,CYP2C8,CYP3A4,CYP3A5,ITGB2</t>
  </si>
  <si>
    <t>MAP2K1,MAP2K2,JAK2,AKT1,CHEK1,GSK3B,LCK,MAP2K7,MAPK1,MAPK11,MAPK12,MAPK14,MAPK8,PRKCA,RAF1,ROCK1,RPS6KB1,SGK1</t>
  </si>
  <si>
    <t>MAP2K1,MAP2K2</t>
  </si>
  <si>
    <t>SLC6A4,CHRM1,CHRM2,CHRM3,CHRM4,CHRM5,HTR2A,SLC6A2</t>
  </si>
  <si>
    <t>MEK inhibitor,MAP kinase inhibitor</t>
  </si>
  <si>
    <t>MAP2K1,MAP2K2,MAPK3,AKT1,CHEK1,GSK3B,LCK,MAPK1,MAPK11,MAPK12,MAPK14,MAPK8,PRKCA,RAF1,ROCK1,RPS6KB1,SGK1</t>
  </si>
  <si>
    <t>MAP2K1,MAP2K2,MAP3K1,MAP3K2</t>
  </si>
  <si>
    <t>Estrogen receptor antagonist,Selective estrogen receptor modulator (SERM)</t>
  </si>
  <si>
    <t>ESR1,ESR2,ACVRL1,ENG</t>
  </si>
  <si>
    <t>ESR1,ESR2</t>
  </si>
  <si>
    <t>PTGS1,PTGS2</t>
  </si>
  <si>
    <t>ADRB1,ADRB2</t>
  </si>
  <si>
    <t>PGR,CYP17A1,SULT2B1</t>
  </si>
  <si>
    <t>Cholinesterase inhibitor,Acetylcholinesterase inhibitor</t>
  </si>
  <si>
    <t>ACHE,BCHE</t>
  </si>
  <si>
    <t>AURKB,ADORA3,AURKA,INCENP,MAP2K1</t>
  </si>
  <si>
    <t>GABA receptor antagonist,GABA receptor modulator</t>
  </si>
  <si>
    <t>Abbreviations: N/A, not available, not annotated, or not applicable.</t>
    <phoneticPr fontId="1" type="noConversion"/>
  </si>
  <si>
    <r>
      <rPr>
        <vertAlign val="superscript"/>
        <sz val="12"/>
        <color theme="1"/>
        <rFont val="Times New Roman"/>
        <family val="1"/>
      </rPr>
      <t>a</t>
    </r>
    <r>
      <rPr>
        <sz val="12"/>
        <color theme="1"/>
        <rFont val="Times New Roman"/>
        <family val="1"/>
      </rPr>
      <t xml:space="preserve"> Norm. CS, Normalized Connectivity Score. The score quantifies the correlation between the compound-induced gene-expression profile and the PTH signature, with positive scores indicating positive correlation. The absolute value reflects the strength of the connection. In this analysis, compounds were ranked by the score, and the top 10 compounds with the highest positive scores are presented, representing the strongest positive associations identified.</t>
    </r>
    <phoneticPr fontId="1" type="noConversion"/>
  </si>
  <si>
    <r>
      <rPr>
        <vertAlign val="superscript"/>
        <sz val="12"/>
        <color theme="1"/>
        <rFont val="Times New Roman"/>
        <family val="1"/>
      </rPr>
      <t>b</t>
    </r>
    <r>
      <rPr>
        <sz val="12"/>
        <color theme="1"/>
        <rFont val="Times New Roman"/>
        <family val="1"/>
      </rPr>
      <t xml:space="preserve"> Primary targets are known major molecular targets; multiple targets are separated by commas.</t>
    </r>
    <phoneticPr fontId="1" type="noConversion"/>
  </si>
  <si>
    <r>
      <rPr>
        <vertAlign val="superscript"/>
        <sz val="12"/>
        <color theme="1"/>
        <rFont val="Times New Roman"/>
        <family val="1"/>
      </rPr>
      <t>c</t>
    </r>
    <r>
      <rPr>
        <sz val="12"/>
        <color theme="1"/>
        <rFont val="Times New Roman"/>
        <family val="1"/>
      </rPr>
      <t xml:space="preserve"> Clinical trial association was assessed via a search of public clinical trial registries (e.g., ClinicalTrials.gov) for trials investigating the compound in the context of cirrhosis. Yes indicates at least one registered trial was identified; No indicates none were found in a preliminary search; N/A indicates the compound was not systematically searched in this context.</t>
    </r>
    <phoneticPr fontId="1" type="noConversion"/>
  </si>
  <si>
    <r>
      <t>Norm. CS</t>
    </r>
    <r>
      <rPr>
        <vertAlign val="superscript"/>
        <sz val="12"/>
        <color theme="1"/>
        <rFont val="Times New Roman"/>
        <family val="1"/>
      </rPr>
      <t>a</t>
    </r>
    <phoneticPr fontId="1" type="noConversion"/>
  </si>
  <si>
    <r>
      <t>Primary Target(s)</t>
    </r>
    <r>
      <rPr>
        <vertAlign val="superscript"/>
        <sz val="12"/>
        <color theme="1"/>
        <rFont val="Times New Roman"/>
        <family val="1"/>
      </rPr>
      <t>b</t>
    </r>
    <phoneticPr fontId="1" type="noConversion"/>
  </si>
  <si>
    <r>
      <t>Clinical Trial Association with Cirrhosis</t>
    </r>
    <r>
      <rPr>
        <vertAlign val="superscript"/>
        <sz val="12"/>
        <color theme="1"/>
        <rFont val="Times New Roman"/>
        <family val="1"/>
      </rPr>
      <t>c</t>
    </r>
    <phoneticPr fontId="1" type="noConversion"/>
  </si>
  <si>
    <t>10 μM</t>
  </si>
  <si>
    <t>3.33 μM</t>
  </si>
  <si>
    <t>0.04 μM</t>
  </si>
  <si>
    <t>20 μM</t>
  </si>
  <si>
    <t>2.5 μM</t>
  </si>
  <si>
    <t>6.66 μM</t>
  </si>
  <si>
    <t>12 μM</t>
  </si>
  <si>
    <t>12.5 μM</t>
  </si>
  <si>
    <t>4 μM</t>
  </si>
  <si>
    <t>selumetinib</t>
    <phoneticPr fontId="1" type="noConversion"/>
  </si>
  <si>
    <t>Target Gene/ circRNA</t>
    <phoneticPr fontId="1" type="noConversion"/>
  </si>
  <si>
    <t>chr1:127791605-127801676</t>
    <phoneticPr fontId="1" type="noConversion"/>
  </si>
  <si>
    <t>chr4: 74280897-74315649</t>
  </si>
  <si>
    <t>chr18: 60257719-60293486</t>
  </si>
  <si>
    <t>chr16: 96396369-96422540</t>
  </si>
  <si>
    <t>chr15: 11883298-11895804</t>
  </si>
  <si>
    <t>chr17: 50036941-50055627</t>
  </si>
  <si>
    <t>chr4: 62051901-62084860</t>
  </si>
  <si>
    <t>chr12: 103896005-103947209</t>
  </si>
  <si>
    <t>chr13: 45697821-45840137</t>
  </si>
  <si>
    <t>chr1: 133098631-133099714</t>
  </si>
  <si>
    <t>chr4: 61957129-62050486</t>
  </si>
  <si>
    <t>chr4: 61958498-62052011</t>
  </si>
  <si>
    <t>chr12: 103738097-103768047</t>
  </si>
  <si>
    <t>chr11: 86635175-86665878</t>
  </si>
  <si>
    <t>chr4: 61303322-61438296</t>
  </si>
  <si>
    <t>chr5: 134395617-134402194</t>
  </si>
  <si>
    <t>chr13: 104230729-104245331</t>
  </si>
  <si>
    <t>chr6: 37903533-37931500</t>
  </si>
  <si>
    <t>chr9: 96602713-96611499</t>
  </si>
  <si>
    <t>chr6: 8537817-8582790</t>
  </si>
  <si>
    <t>chr4: 82350389-82383661</t>
  </si>
  <si>
    <t>chr4: 108055439-108063988</t>
  </si>
  <si>
    <t>chr1: 43797245-43807377</t>
  </si>
  <si>
    <t>chr16: 43997726-44040158</t>
  </si>
  <si>
    <t>chr2: 60779731-60797742</t>
  </si>
  <si>
    <t>chr12: 101665553-101694673</t>
  </si>
  <si>
    <t>chr12: 103765700-103948164</t>
  </si>
  <si>
    <t>chr4: 95821978-95849676</t>
  </si>
  <si>
    <t>chr8: 60515980-60535791</t>
  </si>
  <si>
    <t>chr12: 51668367-51689454</t>
  </si>
  <si>
    <t>chr1: 190146952-190153452</t>
  </si>
  <si>
    <t>chr2: 68390914-68410141</t>
  </si>
  <si>
    <t>chr7: 49791973-49806626</t>
  </si>
  <si>
    <t>chr19: 58263912-58300578</t>
  </si>
  <si>
    <t>chr14: 61540137-61549860</t>
  </si>
  <si>
    <t>chr13: 32225135-32234397</t>
  </si>
  <si>
    <t>chr1: 127791605-127801676</t>
  </si>
  <si>
    <t>chr14: 8241261-8251676</t>
  </si>
  <si>
    <t>chr12: 99341422-99388917</t>
  </si>
  <si>
    <t>chr19: 26706068-26710685</t>
  </si>
  <si>
    <t>chr6: 99003200-99016665</t>
  </si>
  <si>
    <t>chr11: 90257520-90267581</t>
  </si>
  <si>
    <t>chr4: 115521068-115525918</t>
  </si>
  <si>
    <t>chr8: 18641565-18689059</t>
  </si>
  <si>
    <t>chr11: 54124657-54129562</t>
  </si>
  <si>
    <t>chr3: 27488237-27491163</t>
  </si>
  <si>
    <t>chr3: 159848565-159873181</t>
  </si>
  <si>
    <t>chr19: 56588170-56591807</t>
  </si>
  <si>
    <t>chr8: 88147547-88158265</t>
  </si>
  <si>
    <t>chr2: 122074504-122081921</t>
  </si>
  <si>
    <t>chr17: 63471408-63487969</t>
  </si>
  <si>
    <t>chr7: 59240967-59262058</t>
  </si>
  <si>
    <t>chr2: 126797111-126799234</t>
  </si>
  <si>
    <t>chr4: 41366890-41371849</t>
  </si>
  <si>
    <t>chr1: 151401080-151405545</t>
  </si>
  <si>
    <t>chr17: 64731204-64740883</t>
  </si>
  <si>
    <t>chr4: 109083089-109091699</t>
  </si>
  <si>
    <t>chr9: 69407265-69410889</t>
  </si>
  <si>
    <t>chr3: 106531137-106539603</t>
  </si>
  <si>
    <t>chr10: 120947204-120952255</t>
  </si>
  <si>
    <t>chr10: 18089448-18096336</t>
  </si>
  <si>
    <t>chr10: 107045213-107053516</t>
  </si>
  <si>
    <t>chr9: 86611853-86619834</t>
  </si>
  <si>
    <t>chr9: 123542344-123552817</t>
  </si>
  <si>
    <t>chr17: 86098512-86109334</t>
  </si>
  <si>
    <t>chr19: 37398119-37402292</t>
  </si>
  <si>
    <t>chr4: 57084023-57103528</t>
  </si>
  <si>
    <t>chr8: 41267187-41270550</t>
  </si>
  <si>
    <t>chr11: 77575573-77578827</t>
  </si>
  <si>
    <t>chr3: 67349909-67356356</t>
  </si>
  <si>
    <t>chr2: 12174153-12182751</t>
  </si>
  <si>
    <t>chr14: 21369071-21381617</t>
  </si>
  <si>
    <t>chr1: 34252811-34256351</t>
  </si>
  <si>
    <t>chr11: 77573696-77577368</t>
  </si>
  <si>
    <t>chr18: 16640422-16650498</t>
  </si>
  <si>
    <t>chr2: 119076936-119081625</t>
  </si>
  <si>
    <t>chr7: 119638065-119640734</t>
  </si>
  <si>
    <t>chr17: 64624528-64636655</t>
  </si>
  <si>
    <t>chr1: 157286731-157299264</t>
  </si>
  <si>
    <t>chr11: 58147827-58148488</t>
  </si>
  <si>
    <t>chr2: 144255340-144257993</t>
  </si>
  <si>
    <t>chr9: 77957141-77961053</t>
  </si>
  <si>
    <t>chr6: 149080806-149084936</t>
  </si>
  <si>
    <t>chr2: 26985423-26987109</t>
  </si>
  <si>
    <t>chr6: 100630883-100637122</t>
  </si>
  <si>
    <t>chr14: 31743223-31748843</t>
  </si>
  <si>
    <t>chr5: 135371498-135374092</t>
  </si>
  <si>
    <t>chr17: 87339891-87342139</t>
  </si>
  <si>
    <t>chr15: 103409624-103425531</t>
  </si>
  <si>
    <t>chr14: 118654150-118669107</t>
  </si>
  <si>
    <t>chr19: 57751630-57755618</t>
  </si>
  <si>
    <t>chr7: 84632656-84634409</t>
  </si>
  <si>
    <t>chr12: 40631522-40640445</t>
  </si>
  <si>
    <t>chr14: 31618972-31619928</t>
  </si>
  <si>
    <t>chr6: 134062064-134066465</t>
  </si>
  <si>
    <t>chr6: 113408905-113409340</t>
  </si>
  <si>
    <t>chr6: 31181022-31197851</t>
  </si>
  <si>
    <t>chr10: 127790816-127812949</t>
  </si>
  <si>
    <t>chr19: 25061108-25065459</t>
  </si>
  <si>
    <t>chr9: 118626448-118636626</t>
  </si>
  <si>
    <t>chr3: 94853950-94856201</t>
  </si>
  <si>
    <t>chr4: 8577955-8582493</t>
  </si>
  <si>
    <t>chr15: 3325898-3341091</t>
  </si>
  <si>
    <t>chr8: 41076232-41084840</t>
  </si>
  <si>
    <t>chr8: 91401807-91409841</t>
  </si>
  <si>
    <t>chr11: 76076435-76082684</t>
  </si>
  <si>
    <t>chr19: 44952069-44959080</t>
  </si>
  <si>
    <t>chr9: 119371916-119378325</t>
  </si>
  <si>
    <t>chr15: 7976968-7984397</t>
  </si>
  <si>
    <t>chr13: 100814596-100818213</t>
  </si>
  <si>
    <t>chr7: 46005120-46005640</t>
  </si>
  <si>
    <t>chr11: 4656269-4659384</t>
  </si>
  <si>
    <t>chr4: 59493186-59494610</t>
  </si>
  <si>
    <t>chr10: 83254783-83256142</t>
  </si>
  <si>
    <t>chr4: 148480865-148483722</t>
  </si>
  <si>
    <t>chr19: 44096909-44100219</t>
  </si>
  <si>
    <t>chr3: 104080137-104089668</t>
  </si>
  <si>
    <t>chr7: 127484542-127486889</t>
  </si>
  <si>
    <t>chr14: 20604052-20607905</t>
  </si>
  <si>
    <t>chr3: 88346445-88349444</t>
  </si>
  <si>
    <t>chr4: 72169122-72170770</t>
  </si>
  <si>
    <t>chr9: 99040921-99042669</t>
  </si>
  <si>
    <t>chr9: 103227927-103230225</t>
  </si>
  <si>
    <t>chr4: 123923960-123929980</t>
  </si>
  <si>
    <t>chr16: 32282311-32289240</t>
  </si>
  <si>
    <t>chr5: 121665099-121672198</t>
  </si>
  <si>
    <t>chr5: 100691299-100692978</t>
  </si>
  <si>
    <t>chr12: 69632060-69640260</t>
  </si>
  <si>
    <t>chr3: 153933027-153939167</t>
  </si>
  <si>
    <t>chr19: 4036688-4040815</t>
  </si>
  <si>
    <t>chr14: 30975223-30977579</t>
  </si>
  <si>
    <t>chr4: 119573476-119602492</t>
  </si>
  <si>
    <t>chr4: 9508627-9532065</t>
  </si>
  <si>
    <t>chr5: 97036896-97045167</t>
  </si>
  <si>
    <t>chr5: 144318929-144324632</t>
  </si>
  <si>
    <t>chr6: 99435216-99498409</t>
  </si>
  <si>
    <t>chr8: 85946052-85957654</t>
  </si>
  <si>
    <t>chr9: 48717283-48743561</t>
  </si>
  <si>
    <t>chr10: 19884778-19894802</t>
  </si>
  <si>
    <t>chr12: 69640054-69658078</t>
  </si>
  <si>
    <t>chr12: 87346708-87350385</t>
  </si>
  <si>
    <t>chr12: 8698091-8706041</t>
  </si>
  <si>
    <t>chr12: 56766018-56775392</t>
  </si>
  <si>
    <t>chr13: 23814866-23815273</t>
  </si>
  <si>
    <t>chr13: 58030413-58033342</t>
  </si>
  <si>
    <t>chr14: 54758439-54759745</t>
  </si>
  <si>
    <t>chr14: 72652016-72683771</t>
  </si>
  <si>
    <t>chr14: 11952716-11962722</t>
  </si>
  <si>
    <t>chr15: 3333347-3458008</t>
  </si>
  <si>
    <t>chr16: 11122670-11128703</t>
  </si>
  <si>
    <t>chr16: 35449403-35466657</t>
  </si>
  <si>
    <t>chr17: 80653862-80655921</t>
  </si>
  <si>
    <t>chr18: 73662658-73678039</t>
  </si>
  <si>
    <t>chr18: 73657195-73662867</t>
  </si>
  <si>
    <t>chr11:77573696-77577368</t>
    <phoneticPr fontId="1" type="noConversion"/>
  </si>
  <si>
    <t>chr1:170514615-170534131</t>
    <phoneticPr fontId="1" type="noConversion"/>
  </si>
  <si>
    <t>chr11:74981852-74990215</t>
    <phoneticPr fontId="1" type="noConversion"/>
  </si>
  <si>
    <t>chr11:90257520-90267581</t>
    <phoneticPr fontId="1" type="noConversion"/>
  </si>
  <si>
    <r>
      <rPr>
        <vertAlign val="superscript"/>
        <sz val="12"/>
        <color theme="1"/>
        <rFont val="Times New Roman"/>
        <family val="1"/>
      </rPr>
      <t>a</t>
    </r>
    <r>
      <rPr>
        <sz val="12"/>
        <color theme="1"/>
        <rFont val="Times New Roman"/>
        <family val="1"/>
      </rPr>
      <t xml:space="preserve"> Target Type: Indicates whether the interacting RNA is a protein-coding mRNAor a circRNA (genomic coordinates in chr:start-end format).</t>
    </r>
    <phoneticPr fontId="1" type="noConversion"/>
  </si>
  <si>
    <r>
      <t>Target Type</t>
    </r>
    <r>
      <rPr>
        <vertAlign val="superscript"/>
        <sz val="12"/>
        <color theme="1"/>
        <rFont val="Times New Roman"/>
        <family val="1"/>
      </rPr>
      <t>a</t>
    </r>
    <phoneticPr fontId="1" type="noConversion"/>
  </si>
  <si>
    <r>
      <rPr>
        <vertAlign val="superscript"/>
        <sz val="12"/>
        <color theme="1"/>
        <rFont val="Times New Roman"/>
        <family val="1"/>
      </rPr>
      <t>a</t>
    </r>
    <r>
      <rPr>
        <sz val="12"/>
        <color theme="1"/>
        <rFont val="Times New Roman"/>
        <family val="1"/>
      </rPr>
      <t xml:space="preserve"> Target Type: Indicates whether the interacting RNA is a protein-coding mRNAor a circRNA (genomic coordinates in chr:start-end format).		</t>
    </r>
    <phoneticPr fontId="1" type="noConversion"/>
  </si>
  <si>
    <t>Supplementary Table 6: Complete miRNA-mRNA and miRNA-circRNA interactions in the Cirrhosis vs. Cirrhosis-PTH ceRNA network.</t>
    <phoneticPr fontId="1" type="noConversion"/>
  </si>
  <si>
    <t>Supplementary Table 5: Complete miRNA-mRNA and miRNA-circRNA interactions in the Cirrhosis vs. Control ceRNA network.</t>
    <phoneticPr fontId="1" type="noConversion"/>
  </si>
  <si>
    <t>Supplementary Table 4: Top 10 drugs and compounds ranked by their connectivity scores with PTH in PHH cell line treatments.</t>
    <phoneticPr fontId="1" type="noConversion"/>
  </si>
  <si>
    <t>Supplementary Table 3: Top 10 drugs and compounds ranked by their connectivity scores with PTH in HUH7 cell line treatments.</t>
    <phoneticPr fontId="1" type="noConversion"/>
  </si>
  <si>
    <t>Supplementary Table 2: Top 10 drugs and compounds ranked by their connectivity scores with PTH in HEPG2 cell line treatments.</t>
    <phoneticPr fontId="1" type="noConversion"/>
  </si>
  <si>
    <t>Supplementary Table 1: Primer sequences used for qPCR.</t>
    <phoneticPr fontId="1" type="noConversion"/>
  </si>
  <si>
    <t>Gene</t>
  </si>
  <si>
    <t>Application</t>
  </si>
  <si>
    <r>
      <t xml:space="preserve">Primer sequence (5' </t>
    </r>
    <r>
      <rPr>
        <sz val="12"/>
        <color rgb="FF0F1115"/>
        <rFont val="Helvetica Neue"/>
        <family val="2"/>
      </rPr>
      <t>→</t>
    </r>
    <r>
      <rPr>
        <sz val="12"/>
        <color rgb="FF0F1115"/>
        <rFont val="Times New Roman"/>
        <family val="1"/>
      </rPr>
      <t xml:space="preserve"> 3')</t>
    </r>
  </si>
  <si>
    <t>AGTACAGCGACAAAAGATCCAG</t>
    <phoneticPr fontId="15" type="noConversion"/>
  </si>
  <si>
    <t>CTCCAACTCACTCCACTCAGTA</t>
    <phoneticPr fontId="15" type="noConversion"/>
  </si>
  <si>
    <t>P4HA1</t>
    <phoneticPr fontId="15" type="noConversion"/>
  </si>
  <si>
    <t>GAPDH</t>
    <phoneticPr fontId="15" type="noConversion"/>
  </si>
  <si>
    <t>AGTGCAGGGTCCGAGGTATT</t>
    <phoneticPr fontId="15" type="noConversion"/>
  </si>
  <si>
    <t>CTCGCTTCGGCAGCACATATACT</t>
  </si>
  <si>
    <t>CGCGTGGAGTGTGACAATGG</t>
    <phoneticPr fontId="15" type="noConversion"/>
  </si>
  <si>
    <t>GTCGTATCCAGTGCAGGGTCCGAGGTATTCGCACTGGATACGACCAAACA</t>
  </si>
  <si>
    <t>miRNA universal reverse primer</t>
    <phoneticPr fontId="15" type="noConversion"/>
  </si>
  <si>
    <t>miRNA reverse transcription primer</t>
    <phoneticPr fontId="1" type="noConversion"/>
  </si>
  <si>
    <t>Internal control (mRNA)</t>
    <phoneticPr fontId="1" type="noConversion"/>
  </si>
  <si>
    <t>Target mRNA</t>
    <phoneticPr fontId="1" type="noConversion"/>
  </si>
  <si>
    <t>Internal control (miRNA); uses universal reverse primer (see below)</t>
    <phoneticPr fontId="1" type="noConversion"/>
  </si>
  <si>
    <t>Target miRNA; uses universal reverse primer (see below)</t>
    <phoneticPr fontId="1" type="noConversion"/>
  </si>
  <si>
    <t>Universal reverse primer for U6 and miR-122-5p</t>
    <phoneticPr fontId="1" type="noConversion"/>
  </si>
  <si>
    <t>Stem-loop primer for miR-122-5p reverse transcription</t>
    <phoneticPr fontId="1" type="noConversion"/>
  </si>
  <si>
    <t>U6</t>
    <phoneticPr fontId="15" type="noConversion"/>
  </si>
  <si>
    <t>miR-122-5p</t>
    <phoneticPr fontId="15"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font>
      <sz val="11"/>
      <color theme="1"/>
      <name val="Calibri"/>
      <family val="2"/>
      <charset val="134"/>
      <scheme val="minor"/>
    </font>
    <font>
      <sz val="9"/>
      <name val="Calibri"/>
      <family val="2"/>
      <charset val="134"/>
      <scheme val="minor"/>
    </font>
    <font>
      <b/>
      <sz val="11"/>
      <color theme="1"/>
      <name val="Calibri"/>
      <family val="3"/>
      <charset val="134"/>
      <scheme val="minor"/>
    </font>
    <font>
      <b/>
      <sz val="12"/>
      <color theme="1"/>
      <name val="Times New Roman"/>
      <family val="1"/>
    </font>
    <font>
      <b/>
      <sz val="14"/>
      <color theme="1"/>
      <name val="Times New Roman"/>
      <family val="1"/>
    </font>
    <font>
      <sz val="14"/>
      <color theme="1"/>
      <name val="Calibri"/>
      <family val="2"/>
      <charset val="134"/>
      <scheme val="minor"/>
    </font>
    <font>
      <sz val="12"/>
      <color theme="1"/>
      <name val="Times New Roman"/>
      <family val="1"/>
    </font>
    <font>
      <b/>
      <sz val="12"/>
      <color theme="1"/>
      <name val="Calibri"/>
      <family val="3"/>
      <charset val="134"/>
      <scheme val="minor"/>
    </font>
    <font>
      <sz val="12"/>
      <color theme="1"/>
      <name val="等线"/>
      <family val="3"/>
      <charset val="134"/>
    </font>
    <font>
      <i/>
      <sz val="12"/>
      <color theme="1"/>
      <name val="Times New Roman"/>
      <family val="1"/>
    </font>
    <font>
      <vertAlign val="superscript"/>
      <sz val="12"/>
      <color theme="1"/>
      <name val="Times New Roman"/>
      <family val="1"/>
    </font>
    <font>
      <sz val="12"/>
      <color rgb="FF0F1115"/>
      <name val="Times New Roman"/>
      <family val="1"/>
    </font>
    <font>
      <sz val="12"/>
      <color rgb="FF0F1115"/>
      <name val="Helvetica Neue"/>
      <family val="2"/>
    </font>
    <font>
      <sz val="12"/>
      <name val="Times New Roman Regular"/>
      <family val="1"/>
    </font>
    <font>
      <sz val="12"/>
      <name val="Times New Roman"/>
      <family val="1"/>
    </font>
    <font>
      <sz val="9"/>
      <name val="宋体"/>
      <family val="3"/>
      <charset val="134"/>
    </font>
    <font>
      <sz val="12"/>
      <color rgb="FF000000"/>
      <name val="Times New Roman"/>
      <family val="1"/>
    </font>
    <font>
      <sz val="12"/>
      <color rgb="FF1B1B1B"/>
      <name val="Times New Roman"/>
      <family val="1"/>
    </font>
    <font>
      <i/>
      <sz val="12"/>
      <name val="Times New Roman"/>
      <family val="1"/>
    </font>
  </fonts>
  <fills count="2">
    <fill>
      <patternFill patternType="none"/>
    </fill>
    <fill>
      <patternFill patternType="gray125"/>
    </fill>
  </fills>
  <borders count="4">
    <border>
      <left/>
      <right/>
      <top/>
      <bottom/>
      <diagonal/>
    </border>
    <border>
      <left/>
      <right/>
      <top style="thin">
        <color indexed="64"/>
      </top>
      <bottom/>
      <diagonal/>
    </border>
    <border>
      <left/>
      <right/>
      <top style="thin">
        <color indexed="64"/>
      </top>
      <bottom style="thin">
        <color indexed="64"/>
      </bottom>
      <diagonal/>
    </border>
    <border>
      <left/>
      <right/>
      <top/>
      <bottom style="thin">
        <color indexed="64"/>
      </bottom>
      <diagonal/>
    </border>
  </borders>
  <cellStyleXfs count="1">
    <xf numFmtId="0" fontId="0" fillId="0" borderId="0">
      <alignment vertical="center"/>
    </xf>
  </cellStyleXfs>
  <cellXfs count="40">
    <xf numFmtId="0" fontId="0" fillId="0" borderId="0" xfId="0">
      <alignment vertical="center"/>
    </xf>
    <xf numFmtId="0" fontId="2" fillId="0" borderId="0" xfId="0" applyFont="1">
      <alignment vertical="center"/>
    </xf>
    <xf numFmtId="0" fontId="2" fillId="0" borderId="0" xfId="0" applyFont="1" applyAlignment="1">
      <alignment horizontal="right" vertical="center"/>
    </xf>
    <xf numFmtId="0" fontId="0" fillId="0" borderId="0" xfId="0" applyAlignment="1">
      <alignment horizontal="right" vertical="center"/>
    </xf>
    <xf numFmtId="0" fontId="3" fillId="0" borderId="0" xfId="0" applyFont="1" applyAlignment="1">
      <alignment horizontal="left" vertical="center"/>
    </xf>
    <xf numFmtId="0" fontId="3" fillId="0" borderId="0" xfId="0" applyFont="1">
      <alignment vertical="center"/>
    </xf>
    <xf numFmtId="0" fontId="5" fillId="0" borderId="0" xfId="0" applyFont="1" applyAlignment="1">
      <alignment horizontal="left" vertical="center"/>
    </xf>
    <xf numFmtId="0" fontId="6" fillId="0" borderId="0" xfId="0" applyFont="1">
      <alignment vertical="center"/>
    </xf>
    <xf numFmtId="0" fontId="0" fillId="0" borderId="0" xfId="0" applyAlignment="1">
      <alignment horizontal="left" vertical="center"/>
    </xf>
    <xf numFmtId="0" fontId="2" fillId="0" borderId="0" xfId="0" applyFont="1" applyAlignment="1">
      <alignment horizontal="left" vertical="center"/>
    </xf>
    <xf numFmtId="0" fontId="3" fillId="0" borderId="2" xfId="0" applyFont="1" applyBorder="1" applyAlignment="1">
      <alignment horizontal="left" vertical="center"/>
    </xf>
    <xf numFmtId="0" fontId="7" fillId="0" borderId="0" xfId="0" applyFont="1" applyAlignment="1">
      <alignment horizontal="left" vertical="center"/>
    </xf>
    <xf numFmtId="0" fontId="6" fillId="0" borderId="0" xfId="0" applyFont="1" applyAlignment="1">
      <alignment horizontal="left" vertical="center"/>
    </xf>
    <xf numFmtId="0" fontId="6" fillId="0" borderId="3" xfId="0" applyFont="1" applyBorder="1" applyAlignment="1">
      <alignment horizontal="left" vertical="center"/>
    </xf>
    <xf numFmtId="0" fontId="6" fillId="0" borderId="0" xfId="0" applyFont="1" applyAlignment="1">
      <alignment horizontal="left" vertical="center" wrapText="1"/>
    </xf>
    <xf numFmtId="0" fontId="2" fillId="0" borderId="0" xfId="0" applyFont="1" applyAlignment="1">
      <alignment horizontal="left" vertical="center" wrapText="1"/>
    </xf>
    <xf numFmtId="0" fontId="4" fillId="0" borderId="0" xfId="0" applyFont="1">
      <alignment vertical="center"/>
    </xf>
    <xf numFmtId="0" fontId="9" fillId="0" borderId="0" xfId="0" applyFont="1" applyAlignment="1">
      <alignment horizontal="left" vertical="center"/>
    </xf>
    <xf numFmtId="0" fontId="6" fillId="0" borderId="1" xfId="0" applyFont="1" applyBorder="1">
      <alignment vertical="center"/>
    </xf>
    <xf numFmtId="0" fontId="9" fillId="0" borderId="1" xfId="0" applyFont="1" applyBorder="1">
      <alignment vertical="center"/>
    </xf>
    <xf numFmtId="0" fontId="9" fillId="0" borderId="0" xfId="0" applyFont="1">
      <alignment vertical="center"/>
    </xf>
    <xf numFmtId="0" fontId="6" fillId="0" borderId="3" xfId="0" applyFont="1" applyBorder="1">
      <alignment vertical="center"/>
    </xf>
    <xf numFmtId="0" fontId="3" fillId="0" borderId="2" xfId="0" applyFont="1" applyBorder="1">
      <alignment vertical="center"/>
    </xf>
    <xf numFmtId="0" fontId="16" fillId="0" borderId="0" xfId="0" applyFont="1" applyAlignment="1">
      <alignment horizontal="left" vertical="top"/>
    </xf>
    <xf numFmtId="0" fontId="6" fillId="0" borderId="0" xfId="0" applyFont="1" applyAlignment="1">
      <alignment horizontal="left" vertical="top"/>
    </xf>
    <xf numFmtId="16" fontId="13" fillId="0" borderId="0" xfId="0" applyNumberFormat="1" applyFont="1" applyAlignment="1">
      <alignment horizontal="left" vertical="top"/>
    </xf>
    <xf numFmtId="0" fontId="17" fillId="0" borderId="0" xfId="0" applyFont="1" applyAlignment="1">
      <alignment horizontal="left" vertical="top"/>
    </xf>
    <xf numFmtId="0" fontId="16" fillId="0" borderId="3" xfId="0" applyFont="1" applyBorder="1" applyAlignment="1">
      <alignment horizontal="left" vertical="top"/>
    </xf>
    <xf numFmtId="16" fontId="14" fillId="0" borderId="0" xfId="0" applyNumberFormat="1" applyFont="1" applyAlignment="1">
      <alignment horizontal="left" vertical="top"/>
    </xf>
    <xf numFmtId="16" fontId="14" fillId="0" borderId="3" xfId="0" applyNumberFormat="1" applyFont="1" applyBorder="1" applyAlignment="1">
      <alignment horizontal="left" vertical="top"/>
    </xf>
    <xf numFmtId="0" fontId="11" fillId="0" borderId="2" xfId="0" applyFont="1" applyBorder="1" applyAlignment="1">
      <alignment horizontal="left" vertical="top"/>
    </xf>
    <xf numFmtId="0" fontId="6" fillId="0" borderId="3" xfId="0" applyFont="1" applyBorder="1" applyAlignment="1">
      <alignment horizontal="left" vertical="top"/>
    </xf>
    <xf numFmtId="0" fontId="4" fillId="0" borderId="0" xfId="0" applyFont="1" applyAlignment="1">
      <alignment horizontal="left" vertical="center"/>
    </xf>
    <xf numFmtId="16" fontId="18" fillId="0" borderId="0" xfId="0" applyNumberFormat="1" applyFont="1" applyAlignment="1">
      <alignment horizontal="left" vertical="top"/>
    </xf>
    <xf numFmtId="0" fontId="6" fillId="0" borderId="1" xfId="0" applyFont="1" applyBorder="1" applyAlignment="1">
      <alignment horizontal="left" vertical="top"/>
    </xf>
    <xf numFmtId="0" fontId="6" fillId="0" borderId="0" xfId="0" applyFont="1" applyAlignment="1">
      <alignment horizontal="left" vertical="top"/>
    </xf>
    <xf numFmtId="0" fontId="6" fillId="0" borderId="0" xfId="0" applyFont="1" applyAlignment="1">
      <alignment horizontal="left" vertical="center" wrapText="1"/>
    </xf>
    <xf numFmtId="0" fontId="4" fillId="0" borderId="3" xfId="0" applyFont="1" applyBorder="1" applyAlignment="1">
      <alignment horizontal="left" vertical="center"/>
    </xf>
    <xf numFmtId="0" fontId="6" fillId="0" borderId="1" xfId="0" applyFont="1" applyBorder="1" applyAlignment="1">
      <alignment horizontal="left" vertical="center" wrapText="1"/>
    </xf>
    <xf numFmtId="0" fontId="6" fillId="0" borderId="1" xfId="0" applyFont="1" applyBorder="1" applyAlignment="1">
      <alignment horizontal="left" vertical="center"/>
    </xf>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0</xdr:row>
      <xdr:rowOff>0</xdr:rowOff>
    </xdr:from>
    <xdr:to>
      <xdr:col>9</xdr:col>
      <xdr:colOff>342000</xdr:colOff>
      <xdr:row>48</xdr:row>
      <xdr:rowOff>1301</xdr:rowOff>
    </xdr:to>
    <xdr:pic>
      <xdr:nvPicPr>
        <xdr:cNvPr id="4" name="Grafik 3">
          <a:extLst>
            <a:ext uri="{FF2B5EF4-FFF2-40B4-BE49-F238E27FC236}">
              <a16:creationId xmlns:a16="http://schemas.microsoft.com/office/drawing/2014/main" id="{9540DAE3-B27A-21CC-DAD3-EF6166232A87}"/>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0" y="0"/>
          <a:ext cx="7200000" cy="8688101"/>
        </a:xfrm>
        <a:prstGeom prst="rect">
          <a:avLst/>
        </a:prstGeom>
      </xdr:spPr>
    </xdr:pic>
    <xdr:clientData/>
  </xdr:twoCellAnchor>
</xdr:wsDr>
</file>

<file path=xl/theme/theme1.xml><?xml version="1.0" encoding="utf-8"?>
<a:theme xmlns:a="http://schemas.openxmlformats.org/drawingml/2006/main" name="Office 2013 – 2022-Design">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91C5A0-F8BE-8548-AF1C-8CAAA08E2548}">
  <dimension ref="A1"/>
  <sheetViews>
    <sheetView tabSelected="1" topLeftCell="A22" workbookViewId="0">
      <selection activeCell="K15" sqref="K15"/>
    </sheetView>
  </sheetViews>
  <sheetFormatPr baseColWidth="10" defaultRowHeight="14.5"/>
  <sheetData/>
  <phoneticPr fontId="1" type="noConversion"/>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09A7F0-0C28-A640-ACFE-083DB90F45B1}">
  <dimension ref="A1:C18"/>
  <sheetViews>
    <sheetView workbookViewId="0">
      <selection activeCell="C18" sqref="C18"/>
    </sheetView>
  </sheetViews>
  <sheetFormatPr baseColWidth="10" defaultRowHeight="14.5"/>
  <cols>
    <col min="1" max="1" width="30.6328125" style="8" customWidth="1"/>
    <col min="2" max="2" width="73.36328125" style="8" customWidth="1"/>
    <col min="3" max="3" width="55.36328125" style="8" customWidth="1"/>
  </cols>
  <sheetData>
    <row r="1" spans="1:3" ht="34" customHeight="1">
      <c r="A1" s="32" t="s">
        <v>346</v>
      </c>
      <c r="B1" s="32"/>
      <c r="C1" s="32"/>
    </row>
    <row r="2" spans="1:3" ht="18" customHeight="1">
      <c r="A2" s="30" t="s">
        <v>347</v>
      </c>
      <c r="B2" s="30" t="s">
        <v>349</v>
      </c>
      <c r="C2" s="30" t="s">
        <v>348</v>
      </c>
    </row>
    <row r="3" spans="1:3" ht="18" customHeight="1">
      <c r="A3" s="33" t="s">
        <v>353</v>
      </c>
      <c r="B3" s="23" t="s">
        <v>350</v>
      </c>
      <c r="C3" s="34" t="s">
        <v>360</v>
      </c>
    </row>
    <row r="4" spans="1:3" ht="18" customHeight="1">
      <c r="A4" s="33"/>
      <c r="B4" s="23" t="s">
        <v>351</v>
      </c>
      <c r="C4" s="35"/>
    </row>
    <row r="5" spans="1:3" ht="18" customHeight="1">
      <c r="A5" s="33" t="s">
        <v>352</v>
      </c>
      <c r="B5" s="23" t="s">
        <v>350</v>
      </c>
      <c r="C5" s="35" t="s">
        <v>361</v>
      </c>
    </row>
    <row r="6" spans="1:3" ht="18" customHeight="1">
      <c r="A6" s="33"/>
      <c r="B6" s="23" t="s">
        <v>351</v>
      </c>
      <c r="C6" s="35"/>
    </row>
    <row r="7" spans="1:3" ht="18" customHeight="1">
      <c r="A7" s="28" t="s">
        <v>366</v>
      </c>
      <c r="B7" s="26" t="s">
        <v>355</v>
      </c>
      <c r="C7" s="24" t="s">
        <v>362</v>
      </c>
    </row>
    <row r="8" spans="1:3" ht="18" customHeight="1">
      <c r="A8" s="28" t="s">
        <v>367</v>
      </c>
      <c r="B8" s="23" t="s">
        <v>356</v>
      </c>
      <c r="C8" s="24" t="s">
        <v>363</v>
      </c>
    </row>
    <row r="9" spans="1:3" ht="18" customHeight="1">
      <c r="A9" s="28" t="s">
        <v>358</v>
      </c>
      <c r="B9" s="23" t="s">
        <v>354</v>
      </c>
      <c r="C9" s="24" t="s">
        <v>364</v>
      </c>
    </row>
    <row r="10" spans="1:3" ht="18" customHeight="1">
      <c r="A10" s="29" t="s">
        <v>359</v>
      </c>
      <c r="B10" s="27" t="s">
        <v>357</v>
      </c>
      <c r="C10" s="31" t="s">
        <v>365</v>
      </c>
    </row>
    <row r="18" spans="1:2" ht="15.5">
      <c r="A18" s="25"/>
      <c r="B18" s="23"/>
    </row>
  </sheetData>
  <mergeCells count="5">
    <mergeCell ref="A1:C1"/>
    <mergeCell ref="A3:A4"/>
    <mergeCell ref="A5:A6"/>
    <mergeCell ref="C3:C4"/>
    <mergeCell ref="C5:C6"/>
  </mergeCells>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4546C9-5ED8-4460-9318-70E7755A644E}">
  <dimension ref="A1:J22"/>
  <sheetViews>
    <sheetView zoomScaleNormal="100" workbookViewId="0">
      <selection activeCell="B5" sqref="B5"/>
    </sheetView>
  </sheetViews>
  <sheetFormatPr baseColWidth="10" defaultColWidth="8.81640625" defaultRowHeight="14.5"/>
  <cols>
    <col min="1" max="1" width="11.453125" style="8" customWidth="1"/>
    <col min="2" max="2" width="16.453125" style="8" customWidth="1"/>
    <col min="3" max="3" width="10" style="8" customWidth="1"/>
    <col min="4" max="4" width="9.6328125" style="8" customWidth="1"/>
    <col min="5" max="5" width="39.81640625" style="8" customWidth="1"/>
    <col min="6" max="6" width="72" style="8" customWidth="1"/>
    <col min="7" max="7" width="20.453125" style="8" customWidth="1"/>
    <col min="8" max="8" width="60" style="8" customWidth="1"/>
    <col min="9" max="9" width="35.6328125" style="8" customWidth="1"/>
    <col min="10" max="10" width="33.6328125" style="8" customWidth="1"/>
    <col min="11" max="16384" width="8.81640625" style="8"/>
  </cols>
  <sheetData>
    <row r="1" spans="1:10" s="6" customFormat="1" ht="34" customHeight="1">
      <c r="A1" s="37" t="s">
        <v>345</v>
      </c>
      <c r="B1" s="37"/>
      <c r="C1" s="37"/>
      <c r="D1" s="37"/>
      <c r="E1" s="37"/>
      <c r="F1" s="37"/>
      <c r="G1" s="37"/>
      <c r="H1" s="37"/>
      <c r="I1" s="37"/>
      <c r="J1" s="16"/>
    </row>
    <row r="2" spans="1:10" s="11" customFormat="1" ht="34" customHeight="1">
      <c r="A2" s="10" t="s">
        <v>166</v>
      </c>
      <c r="B2" s="10" t="s">
        <v>134</v>
      </c>
      <c r="C2" s="10" t="s">
        <v>135</v>
      </c>
      <c r="D2" s="10" t="s">
        <v>136</v>
      </c>
      <c r="E2" s="10" t="s">
        <v>137</v>
      </c>
      <c r="F2" s="10" t="s">
        <v>167</v>
      </c>
      <c r="G2" s="10" t="s">
        <v>139</v>
      </c>
      <c r="H2" s="10" t="s">
        <v>140</v>
      </c>
      <c r="I2" s="10" t="s">
        <v>168</v>
      </c>
    </row>
    <row r="3" spans="1:10" s="11" customFormat="1" ht="34" customHeight="1">
      <c r="A3" s="12">
        <v>1.87</v>
      </c>
      <c r="B3" s="12" t="s">
        <v>0</v>
      </c>
      <c r="C3" s="12" t="s">
        <v>169</v>
      </c>
      <c r="D3" s="12" t="s">
        <v>1</v>
      </c>
      <c r="E3" s="12" t="s">
        <v>2</v>
      </c>
      <c r="F3" s="12" t="s">
        <v>145</v>
      </c>
      <c r="G3" s="12" t="s">
        <v>55</v>
      </c>
      <c r="H3" s="12" t="s">
        <v>141</v>
      </c>
      <c r="I3" s="12" t="s">
        <v>55</v>
      </c>
    </row>
    <row r="4" spans="1:10" s="11" customFormat="1" ht="34" customHeight="1">
      <c r="A4" s="12">
        <v>1.85</v>
      </c>
      <c r="B4" s="12" t="s">
        <v>3</v>
      </c>
      <c r="C4" s="12" t="s">
        <v>170</v>
      </c>
      <c r="D4" s="12" t="s">
        <v>4</v>
      </c>
      <c r="E4" s="12" t="s">
        <v>5</v>
      </c>
      <c r="F4" s="14" t="s">
        <v>146</v>
      </c>
      <c r="G4" s="12" t="s">
        <v>138</v>
      </c>
      <c r="H4" s="12" t="s">
        <v>138</v>
      </c>
      <c r="I4" s="12" t="s">
        <v>138</v>
      </c>
    </row>
    <row r="5" spans="1:10" s="11" customFormat="1" ht="34" customHeight="1">
      <c r="A5" s="12">
        <v>1.82</v>
      </c>
      <c r="B5" s="12" t="s">
        <v>178</v>
      </c>
      <c r="C5" s="12" t="s">
        <v>171</v>
      </c>
      <c r="D5" s="12" t="s">
        <v>1</v>
      </c>
      <c r="E5" s="12" t="s">
        <v>5</v>
      </c>
      <c r="F5" s="12" t="s">
        <v>147</v>
      </c>
      <c r="G5" s="12" t="s">
        <v>138</v>
      </c>
      <c r="H5" s="12" t="s">
        <v>49</v>
      </c>
      <c r="I5" s="12" t="s">
        <v>50</v>
      </c>
    </row>
    <row r="6" spans="1:10" s="11" customFormat="1" ht="34" customHeight="1">
      <c r="A6" s="12">
        <v>1.78</v>
      </c>
      <c r="B6" s="12" t="s">
        <v>6</v>
      </c>
      <c r="C6" s="12" t="s">
        <v>172</v>
      </c>
      <c r="D6" s="12" t="s">
        <v>4</v>
      </c>
      <c r="E6" s="12" t="s">
        <v>138</v>
      </c>
      <c r="F6" s="12" t="s">
        <v>138</v>
      </c>
      <c r="G6" s="12" t="s">
        <v>138</v>
      </c>
      <c r="H6" s="12" t="s">
        <v>138</v>
      </c>
      <c r="I6" s="12" t="s">
        <v>138</v>
      </c>
    </row>
    <row r="7" spans="1:10" s="11" customFormat="1" ht="34" customHeight="1">
      <c r="A7" s="12">
        <v>1.7</v>
      </c>
      <c r="B7" s="12" t="s">
        <v>7</v>
      </c>
      <c r="C7" s="12" t="s">
        <v>169</v>
      </c>
      <c r="D7" s="12" t="s">
        <v>4</v>
      </c>
      <c r="E7" s="12" t="s">
        <v>8</v>
      </c>
      <c r="F7" s="12" t="s">
        <v>148</v>
      </c>
      <c r="G7" s="12" t="str">
        <f>$G$3</f>
        <v>Yes</v>
      </c>
      <c r="H7" s="14" t="s">
        <v>142</v>
      </c>
      <c r="I7" s="12" t="s">
        <v>46</v>
      </c>
    </row>
    <row r="8" spans="1:10" s="11" customFormat="1" ht="34" customHeight="1">
      <c r="A8" s="12">
        <v>1.7</v>
      </c>
      <c r="B8" s="12" t="s">
        <v>9</v>
      </c>
      <c r="C8" s="12" t="s">
        <v>169</v>
      </c>
      <c r="D8" s="12" t="s">
        <v>4</v>
      </c>
      <c r="E8" s="12" t="s">
        <v>10</v>
      </c>
      <c r="F8" s="12" t="s">
        <v>11</v>
      </c>
      <c r="G8" s="12" t="s">
        <v>138</v>
      </c>
      <c r="H8" s="12" t="s">
        <v>138</v>
      </c>
      <c r="I8" s="12" t="s">
        <v>138</v>
      </c>
    </row>
    <row r="9" spans="1:10" s="11" customFormat="1" ht="34" customHeight="1">
      <c r="A9" s="12">
        <v>1.64</v>
      </c>
      <c r="B9" s="12" t="s">
        <v>15</v>
      </c>
      <c r="C9" s="12" t="s">
        <v>169</v>
      </c>
      <c r="D9" s="12" t="s">
        <v>4</v>
      </c>
      <c r="E9" s="12" t="s">
        <v>5</v>
      </c>
      <c r="F9" s="12" t="s">
        <v>147</v>
      </c>
      <c r="G9" s="12" t="s">
        <v>138</v>
      </c>
      <c r="H9" s="12" t="s">
        <v>138</v>
      </c>
      <c r="I9" s="12" t="s">
        <v>138</v>
      </c>
    </row>
    <row r="10" spans="1:10" s="11" customFormat="1" ht="34" customHeight="1">
      <c r="A10" s="12">
        <v>1.63</v>
      </c>
      <c r="B10" s="12" t="s">
        <v>16</v>
      </c>
      <c r="C10" s="12" t="s">
        <v>169</v>
      </c>
      <c r="D10" s="12" t="s">
        <v>4</v>
      </c>
      <c r="E10" s="12" t="s">
        <v>149</v>
      </c>
      <c r="F10" s="14" t="s">
        <v>150</v>
      </c>
      <c r="G10" s="12" t="s">
        <v>138</v>
      </c>
      <c r="H10" s="12" t="s">
        <v>138</v>
      </c>
      <c r="I10" s="12" t="s">
        <v>138</v>
      </c>
    </row>
    <row r="11" spans="1:10" s="11" customFormat="1" ht="34" customHeight="1">
      <c r="A11" s="12">
        <v>1.62</v>
      </c>
      <c r="B11" s="12" t="s">
        <v>17</v>
      </c>
      <c r="C11" s="12" t="s">
        <v>169</v>
      </c>
      <c r="D11" s="12" t="s">
        <v>4</v>
      </c>
      <c r="E11" s="12" t="s">
        <v>138</v>
      </c>
      <c r="F11" s="12" t="s">
        <v>138</v>
      </c>
      <c r="G11" s="12" t="s">
        <v>138</v>
      </c>
      <c r="H11" s="12" t="s">
        <v>138</v>
      </c>
      <c r="I11" s="12" t="s">
        <v>138</v>
      </c>
    </row>
    <row r="12" spans="1:10" s="11" customFormat="1" ht="34" customHeight="1">
      <c r="A12" s="13">
        <v>1.61</v>
      </c>
      <c r="B12" s="13" t="s">
        <v>18</v>
      </c>
      <c r="C12" s="13" t="s">
        <v>169</v>
      </c>
      <c r="D12" s="13" t="s">
        <v>4</v>
      </c>
      <c r="E12" s="13" t="s">
        <v>5</v>
      </c>
      <c r="F12" s="13" t="s">
        <v>151</v>
      </c>
      <c r="G12" s="13" t="s">
        <v>138</v>
      </c>
      <c r="H12" s="13" t="s">
        <v>138</v>
      </c>
      <c r="I12" s="13" t="s">
        <v>138</v>
      </c>
    </row>
    <row r="13" spans="1:10" s="9" customFormat="1" ht="17" customHeight="1">
      <c r="A13" s="38" t="s">
        <v>162</v>
      </c>
      <c r="B13" s="38"/>
      <c r="C13" s="38"/>
      <c r="D13" s="38"/>
      <c r="E13" s="38"/>
      <c r="F13" s="38"/>
      <c r="G13" s="38"/>
      <c r="H13" s="38"/>
      <c r="I13" s="38"/>
    </row>
    <row r="14" spans="1:10" s="9" customFormat="1" ht="34" customHeight="1">
      <c r="A14" s="36" t="s">
        <v>163</v>
      </c>
      <c r="B14" s="36"/>
      <c r="C14" s="36"/>
      <c r="D14" s="36"/>
      <c r="E14" s="36"/>
      <c r="F14" s="36"/>
      <c r="G14" s="36"/>
      <c r="H14" s="36"/>
      <c r="I14" s="36"/>
    </row>
    <row r="15" spans="1:10" s="9" customFormat="1" ht="17" customHeight="1">
      <c r="A15" s="36" t="s">
        <v>164</v>
      </c>
      <c r="B15" s="36"/>
      <c r="C15" s="36"/>
      <c r="D15" s="36"/>
      <c r="E15" s="36"/>
      <c r="F15" s="36"/>
      <c r="G15" s="36"/>
      <c r="H15" s="36"/>
      <c r="I15" s="36"/>
      <c r="J15" s="15"/>
    </row>
    <row r="16" spans="1:10" s="12" customFormat="1" ht="34" customHeight="1">
      <c r="A16" s="36" t="s">
        <v>165</v>
      </c>
      <c r="B16" s="36"/>
      <c r="C16" s="36"/>
      <c r="D16" s="36"/>
      <c r="E16" s="36"/>
      <c r="F16" s="36"/>
      <c r="G16" s="36"/>
      <c r="H16" s="36"/>
      <c r="I16" s="36"/>
    </row>
    <row r="17" s="9" customFormat="1" ht="17" customHeight="1"/>
    <row r="18" s="9" customFormat="1" ht="17" customHeight="1"/>
    <row r="19" s="9" customFormat="1" ht="17" customHeight="1"/>
    <row r="20" s="9" customFormat="1"/>
    <row r="21" s="9" customFormat="1"/>
    <row r="22" s="9" customFormat="1"/>
  </sheetData>
  <mergeCells count="5">
    <mergeCell ref="A16:I16"/>
    <mergeCell ref="A1:I1"/>
    <mergeCell ref="A13:I13"/>
    <mergeCell ref="A14:I14"/>
    <mergeCell ref="A15:I15"/>
  </mergeCells>
  <phoneticPr fontId="1" type="noConversion"/>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A257B6-F239-4179-A792-39DFDEB6DADD}">
  <dimension ref="A1:J23"/>
  <sheetViews>
    <sheetView workbookViewId="0">
      <selection sqref="A1:I1"/>
    </sheetView>
  </sheetViews>
  <sheetFormatPr baseColWidth="10" defaultColWidth="8.81640625" defaultRowHeight="14.5"/>
  <cols>
    <col min="1" max="1" width="9.81640625" customWidth="1"/>
    <col min="2" max="2" width="15.81640625" customWidth="1"/>
    <col min="5" max="5" width="44.81640625" customWidth="1"/>
    <col min="6" max="6" width="24.81640625" customWidth="1"/>
    <col min="7" max="7" width="19.6328125" customWidth="1"/>
    <col min="8" max="8" width="42" style="3" customWidth="1"/>
    <col min="9" max="9" width="36.81640625" customWidth="1"/>
    <col min="10" max="10" width="35.6328125" style="3" customWidth="1"/>
  </cols>
  <sheetData>
    <row r="1" spans="1:10" s="12" customFormat="1" ht="34" customHeight="1">
      <c r="A1" s="37" t="s">
        <v>344</v>
      </c>
      <c r="B1" s="37"/>
      <c r="C1" s="37"/>
      <c r="D1" s="37"/>
      <c r="E1" s="37"/>
      <c r="F1" s="37"/>
      <c r="G1" s="37"/>
      <c r="H1" s="37"/>
      <c r="I1" s="37"/>
      <c r="J1" s="5"/>
    </row>
    <row r="2" spans="1:10" s="4" customFormat="1" ht="34" customHeight="1">
      <c r="A2" s="10" t="s">
        <v>166</v>
      </c>
      <c r="B2" s="10" t="s">
        <v>134</v>
      </c>
      <c r="C2" s="10" t="s">
        <v>135</v>
      </c>
      <c r="D2" s="10" t="s">
        <v>136</v>
      </c>
      <c r="E2" s="10" t="s">
        <v>137</v>
      </c>
      <c r="F2" s="10" t="s">
        <v>167</v>
      </c>
      <c r="G2" s="10" t="s">
        <v>139</v>
      </c>
      <c r="H2" s="10" t="s">
        <v>140</v>
      </c>
      <c r="I2" s="10" t="s">
        <v>168</v>
      </c>
    </row>
    <row r="3" spans="1:10" s="4" customFormat="1" ht="34" customHeight="1">
      <c r="A3" s="12">
        <v>1.42</v>
      </c>
      <c r="B3" s="12" t="s">
        <v>31</v>
      </c>
      <c r="C3" s="12" t="s">
        <v>173</v>
      </c>
      <c r="D3" s="12" t="s">
        <v>1</v>
      </c>
      <c r="E3" s="12" t="s">
        <v>138</v>
      </c>
      <c r="F3" s="12" t="s">
        <v>138</v>
      </c>
      <c r="G3" s="12" t="s">
        <v>138</v>
      </c>
      <c r="H3" s="12" t="s">
        <v>138</v>
      </c>
      <c r="I3" s="12" t="s">
        <v>138</v>
      </c>
    </row>
    <row r="4" spans="1:10" s="4" customFormat="1" ht="34" customHeight="1">
      <c r="A4" s="12">
        <v>1.4</v>
      </c>
      <c r="B4" s="12" t="s">
        <v>33</v>
      </c>
      <c r="C4" s="12" t="s">
        <v>174</v>
      </c>
      <c r="D4" s="12" t="s">
        <v>34</v>
      </c>
      <c r="E4" s="14" t="s">
        <v>152</v>
      </c>
      <c r="F4" s="12" t="s">
        <v>153</v>
      </c>
      <c r="G4" s="12" t="s">
        <v>55</v>
      </c>
      <c r="H4" s="14" t="s">
        <v>47</v>
      </c>
      <c r="I4" s="12" t="s">
        <v>46</v>
      </c>
    </row>
    <row r="5" spans="1:10" s="4" customFormat="1" ht="34" customHeight="1">
      <c r="A5" s="12">
        <v>1.35</v>
      </c>
      <c r="B5" s="12" t="s">
        <v>36</v>
      </c>
      <c r="C5" s="12" t="s">
        <v>175</v>
      </c>
      <c r="D5" s="12" t="s">
        <v>34</v>
      </c>
      <c r="E5" s="12" t="s">
        <v>37</v>
      </c>
      <c r="F5" s="12" t="s">
        <v>154</v>
      </c>
      <c r="G5" s="12" t="s">
        <v>138</v>
      </c>
      <c r="H5" s="12" t="s">
        <v>51</v>
      </c>
      <c r="I5" s="12" t="s">
        <v>46</v>
      </c>
    </row>
    <row r="6" spans="1:10" s="4" customFormat="1" ht="34" customHeight="1">
      <c r="A6" s="12">
        <v>1.31</v>
      </c>
      <c r="B6" s="12" t="s">
        <v>39</v>
      </c>
      <c r="C6" s="12" t="s">
        <v>169</v>
      </c>
      <c r="D6" s="12" t="s">
        <v>1</v>
      </c>
      <c r="E6" s="12" t="s">
        <v>138</v>
      </c>
      <c r="F6" s="12" t="s">
        <v>138</v>
      </c>
      <c r="G6" s="12" t="s">
        <v>138</v>
      </c>
      <c r="H6" s="12" t="s">
        <v>138</v>
      </c>
      <c r="I6" s="12" t="s">
        <v>138</v>
      </c>
    </row>
    <row r="7" spans="1:10" s="4" customFormat="1" ht="34" customHeight="1">
      <c r="A7" s="12">
        <v>1.31</v>
      </c>
      <c r="B7" s="12" t="s">
        <v>40</v>
      </c>
      <c r="C7" s="12" t="s">
        <v>176</v>
      </c>
      <c r="D7" s="12" t="s">
        <v>34</v>
      </c>
      <c r="E7" s="12" t="s">
        <v>24</v>
      </c>
      <c r="F7" s="12" t="s">
        <v>41</v>
      </c>
      <c r="G7" s="12" t="s">
        <v>138</v>
      </c>
      <c r="H7" s="12" t="s">
        <v>52</v>
      </c>
      <c r="I7" s="12" t="s">
        <v>138</v>
      </c>
    </row>
    <row r="8" spans="1:10" s="4" customFormat="1" ht="34" customHeight="1">
      <c r="A8" s="12">
        <v>1.3</v>
      </c>
      <c r="B8" s="12" t="s">
        <v>42</v>
      </c>
      <c r="C8" s="12" t="s">
        <v>169</v>
      </c>
      <c r="D8" s="12" t="s">
        <v>34</v>
      </c>
      <c r="E8" s="12" t="s">
        <v>21</v>
      </c>
      <c r="F8" s="12" t="s">
        <v>155</v>
      </c>
      <c r="G8" s="12" t="s">
        <v>138</v>
      </c>
      <c r="H8" s="12" t="s">
        <v>138</v>
      </c>
      <c r="I8" s="12" t="s">
        <v>138</v>
      </c>
    </row>
    <row r="9" spans="1:10" s="4" customFormat="1" ht="34" customHeight="1">
      <c r="A9" s="12">
        <v>1.29</v>
      </c>
      <c r="B9" s="12" t="s">
        <v>43</v>
      </c>
      <c r="C9" s="12" t="s">
        <v>176</v>
      </c>
      <c r="D9" s="12" t="s">
        <v>34</v>
      </c>
      <c r="E9" s="12" t="s">
        <v>24</v>
      </c>
      <c r="F9" s="12" t="s">
        <v>156</v>
      </c>
      <c r="G9" s="12" t="s">
        <v>55</v>
      </c>
      <c r="H9" s="14" t="s">
        <v>48</v>
      </c>
      <c r="I9" s="12" t="s">
        <v>55</v>
      </c>
    </row>
    <row r="10" spans="1:10" s="4" customFormat="1" ht="34" customHeight="1">
      <c r="A10" s="12">
        <v>1.28</v>
      </c>
      <c r="B10" s="12" t="s">
        <v>44</v>
      </c>
      <c r="C10" s="12" t="s">
        <v>169</v>
      </c>
      <c r="D10" s="12" t="s">
        <v>34</v>
      </c>
      <c r="E10" s="12" t="s">
        <v>35</v>
      </c>
      <c r="F10" s="12" t="s">
        <v>157</v>
      </c>
      <c r="G10" s="12" t="s">
        <v>138</v>
      </c>
      <c r="H10" s="12" t="s">
        <v>138</v>
      </c>
      <c r="I10" s="12" t="s">
        <v>50</v>
      </c>
    </row>
    <row r="11" spans="1:10" s="4" customFormat="1" ht="34" customHeight="1">
      <c r="A11" s="12">
        <v>1.27</v>
      </c>
      <c r="B11" s="12" t="s">
        <v>38</v>
      </c>
      <c r="C11" s="12" t="s">
        <v>175</v>
      </c>
      <c r="D11" s="12" t="s">
        <v>34</v>
      </c>
      <c r="E11" s="12" t="s">
        <v>158</v>
      </c>
      <c r="F11" s="12" t="s">
        <v>159</v>
      </c>
      <c r="G11" s="12" t="s">
        <v>138</v>
      </c>
      <c r="H11" s="12" t="s">
        <v>53</v>
      </c>
      <c r="I11" s="12" t="s">
        <v>50</v>
      </c>
    </row>
    <row r="12" spans="1:10" s="4" customFormat="1" ht="34" customHeight="1">
      <c r="A12" s="13">
        <v>1.27</v>
      </c>
      <c r="B12" s="13" t="s">
        <v>45</v>
      </c>
      <c r="C12" s="13" t="s">
        <v>177</v>
      </c>
      <c r="D12" s="13" t="s">
        <v>4</v>
      </c>
      <c r="E12" s="13" t="s">
        <v>138</v>
      </c>
      <c r="F12" s="13" t="s">
        <v>138</v>
      </c>
      <c r="G12" s="13" t="s">
        <v>138</v>
      </c>
      <c r="H12" s="13" t="s">
        <v>138</v>
      </c>
      <c r="I12" s="13" t="s">
        <v>138</v>
      </c>
    </row>
    <row r="13" spans="1:10" s="9" customFormat="1" ht="17" customHeight="1">
      <c r="A13" s="38" t="s">
        <v>162</v>
      </c>
      <c r="B13" s="38"/>
      <c r="C13" s="38"/>
      <c r="D13" s="38"/>
      <c r="E13" s="38"/>
      <c r="F13" s="38"/>
      <c r="G13" s="38"/>
      <c r="H13" s="38"/>
      <c r="I13" s="38"/>
    </row>
    <row r="14" spans="1:10" s="9" customFormat="1" ht="34" customHeight="1">
      <c r="A14" s="36" t="s">
        <v>163</v>
      </c>
      <c r="B14" s="36"/>
      <c r="C14" s="36"/>
      <c r="D14" s="36"/>
      <c r="E14" s="36"/>
      <c r="F14" s="36"/>
      <c r="G14" s="36"/>
      <c r="H14" s="36"/>
      <c r="I14" s="36"/>
    </row>
    <row r="15" spans="1:10" s="9" customFormat="1" ht="17" customHeight="1">
      <c r="A15" s="36" t="s">
        <v>164</v>
      </c>
      <c r="B15" s="36"/>
      <c r="C15" s="36"/>
      <c r="D15" s="36"/>
      <c r="E15" s="36"/>
      <c r="F15" s="36"/>
      <c r="G15" s="36"/>
      <c r="H15" s="36"/>
      <c r="I15" s="36"/>
      <c r="J15" s="15"/>
    </row>
    <row r="16" spans="1:10" s="12" customFormat="1" ht="34" customHeight="1">
      <c r="A16" s="36" t="s">
        <v>165</v>
      </c>
      <c r="B16" s="36"/>
      <c r="C16" s="36"/>
      <c r="D16" s="36"/>
      <c r="E16" s="36"/>
      <c r="F16" s="36"/>
      <c r="G16" s="36"/>
      <c r="H16" s="36"/>
      <c r="I16" s="36"/>
    </row>
    <row r="17" spans="8:10" s="1" customFormat="1">
      <c r="H17" s="2"/>
      <c r="J17" s="2"/>
    </row>
    <row r="18" spans="8:10" s="1" customFormat="1">
      <c r="H18" s="2"/>
      <c r="J18" s="2"/>
    </row>
    <row r="19" spans="8:10" s="1" customFormat="1">
      <c r="H19" s="2"/>
      <c r="J19" s="2"/>
    </row>
    <row r="20" spans="8:10" s="1" customFormat="1">
      <c r="H20" s="2"/>
      <c r="J20" s="2"/>
    </row>
    <row r="21" spans="8:10" s="1" customFormat="1">
      <c r="H21" s="2"/>
      <c r="J21" s="2"/>
    </row>
    <row r="22" spans="8:10" s="1" customFormat="1">
      <c r="H22" s="2"/>
      <c r="J22" s="2"/>
    </row>
    <row r="23" spans="8:10" s="1" customFormat="1">
      <c r="H23" s="2"/>
      <c r="J23" s="2"/>
    </row>
  </sheetData>
  <mergeCells count="5">
    <mergeCell ref="A15:I15"/>
    <mergeCell ref="A16:I16"/>
    <mergeCell ref="A1:I1"/>
    <mergeCell ref="A13:I13"/>
    <mergeCell ref="A14:I14"/>
  </mergeCells>
  <phoneticPr fontId="1" type="noConversion"/>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11BBC5C-DE83-4E96-925B-2B8C6B0B7364}">
  <dimension ref="A1:K24"/>
  <sheetViews>
    <sheetView workbookViewId="0">
      <selection sqref="A1:I1"/>
    </sheetView>
  </sheetViews>
  <sheetFormatPr baseColWidth="10" defaultColWidth="8.81640625" defaultRowHeight="14.5"/>
  <cols>
    <col min="1" max="1" width="10" customWidth="1"/>
    <col min="2" max="2" width="16.36328125" customWidth="1"/>
    <col min="3" max="3" width="7.6328125" customWidth="1"/>
    <col min="5" max="5" width="28.81640625" customWidth="1"/>
    <col min="6" max="6" width="43.453125" customWidth="1"/>
    <col min="7" max="7" width="20.36328125" customWidth="1"/>
    <col min="8" max="8" width="48.6328125" customWidth="1"/>
    <col min="9" max="9" width="36.6328125" style="3" customWidth="1"/>
    <col min="10" max="10" width="49.453125" customWidth="1"/>
    <col min="11" max="11" width="34" style="3" customWidth="1"/>
  </cols>
  <sheetData>
    <row r="1" spans="1:11" s="12" customFormat="1" ht="34" customHeight="1">
      <c r="A1" s="32" t="s">
        <v>343</v>
      </c>
      <c r="B1" s="32"/>
      <c r="C1" s="32"/>
      <c r="D1" s="32"/>
      <c r="E1" s="32"/>
      <c r="F1" s="32"/>
      <c r="G1" s="32"/>
      <c r="H1" s="32"/>
      <c r="I1" s="32"/>
      <c r="J1" s="4"/>
      <c r="K1" s="4"/>
    </row>
    <row r="2" spans="1:11" s="4" customFormat="1" ht="34" customHeight="1">
      <c r="A2" s="10" t="s">
        <v>166</v>
      </c>
      <c r="B2" s="10" t="s">
        <v>134</v>
      </c>
      <c r="C2" s="10" t="s">
        <v>135</v>
      </c>
      <c r="D2" s="10" t="s">
        <v>136</v>
      </c>
      <c r="E2" s="10" t="s">
        <v>137</v>
      </c>
      <c r="F2" s="10" t="s">
        <v>167</v>
      </c>
      <c r="G2" s="10" t="s">
        <v>139</v>
      </c>
      <c r="H2" s="10" t="s">
        <v>140</v>
      </c>
      <c r="I2" s="10" t="s">
        <v>168</v>
      </c>
    </row>
    <row r="3" spans="1:11" s="4" customFormat="1" ht="34" customHeight="1">
      <c r="A3" s="12">
        <v>1.78</v>
      </c>
      <c r="B3" s="12" t="s">
        <v>0</v>
      </c>
      <c r="C3" s="12" t="s">
        <v>169</v>
      </c>
      <c r="D3" s="12" t="s">
        <v>1</v>
      </c>
      <c r="E3" s="12" t="s">
        <v>2</v>
      </c>
      <c r="F3" s="12" t="s">
        <v>145</v>
      </c>
      <c r="G3" s="12" t="s">
        <v>55</v>
      </c>
      <c r="H3" s="12" t="s">
        <v>141</v>
      </c>
      <c r="I3" s="12" t="s">
        <v>55</v>
      </c>
    </row>
    <row r="4" spans="1:11" s="4" customFormat="1" ht="34" customHeight="1">
      <c r="A4" s="12">
        <v>1.67</v>
      </c>
      <c r="B4" s="12" t="s">
        <v>12</v>
      </c>
      <c r="C4" s="12" t="s">
        <v>169</v>
      </c>
      <c r="D4" s="12" t="s">
        <v>1</v>
      </c>
      <c r="E4" s="12" t="s">
        <v>13</v>
      </c>
      <c r="F4" s="12" t="s">
        <v>14</v>
      </c>
      <c r="G4" s="12" t="s">
        <v>138</v>
      </c>
      <c r="H4" s="12" t="s">
        <v>138</v>
      </c>
      <c r="I4" s="12" t="s">
        <v>138</v>
      </c>
    </row>
    <row r="5" spans="1:11" s="4" customFormat="1" ht="34" customHeight="1">
      <c r="A5" s="12">
        <v>1.56</v>
      </c>
      <c r="B5" s="12" t="s">
        <v>19</v>
      </c>
      <c r="C5" s="12" t="s">
        <v>173</v>
      </c>
      <c r="D5" s="12" t="s">
        <v>1</v>
      </c>
      <c r="E5" s="12" t="s">
        <v>138</v>
      </c>
      <c r="F5" s="12" t="s">
        <v>138</v>
      </c>
      <c r="G5" s="12" t="s">
        <v>55</v>
      </c>
      <c r="H5" s="12" t="s">
        <v>143</v>
      </c>
      <c r="I5" s="12" t="s">
        <v>55</v>
      </c>
    </row>
    <row r="6" spans="1:11" s="4" customFormat="1" ht="34" customHeight="1">
      <c r="A6" s="12">
        <v>1.56</v>
      </c>
      <c r="B6" s="12" t="s">
        <v>20</v>
      </c>
      <c r="C6" s="12" t="s">
        <v>169</v>
      </c>
      <c r="D6" s="12" t="s">
        <v>1</v>
      </c>
      <c r="E6" s="12" t="s">
        <v>138</v>
      </c>
      <c r="F6" s="12" t="s">
        <v>138</v>
      </c>
      <c r="G6" s="12" t="s">
        <v>138</v>
      </c>
      <c r="H6" s="12" t="s">
        <v>138</v>
      </c>
      <c r="I6" s="12" t="s">
        <v>50</v>
      </c>
    </row>
    <row r="7" spans="1:11" s="4" customFormat="1" ht="34" customHeight="1">
      <c r="A7" s="12">
        <v>1.48</v>
      </c>
      <c r="B7" s="12" t="s">
        <v>22</v>
      </c>
      <c r="C7" s="12" t="s">
        <v>169</v>
      </c>
      <c r="D7" s="12" t="s">
        <v>1</v>
      </c>
      <c r="E7" s="12" t="s">
        <v>138</v>
      </c>
      <c r="F7" s="12" t="s">
        <v>138</v>
      </c>
      <c r="G7" s="12" t="s">
        <v>138</v>
      </c>
      <c r="H7" s="12" t="s">
        <v>138</v>
      </c>
      <c r="I7" s="12" t="s">
        <v>138</v>
      </c>
    </row>
    <row r="8" spans="1:11" s="4" customFormat="1" ht="34" customHeight="1">
      <c r="A8" s="12">
        <v>1.43</v>
      </c>
      <c r="B8" s="12" t="s">
        <v>25</v>
      </c>
      <c r="C8" s="12" t="s">
        <v>169</v>
      </c>
      <c r="D8" s="12" t="s">
        <v>1</v>
      </c>
      <c r="E8" s="12" t="s">
        <v>23</v>
      </c>
      <c r="F8" s="12" t="s">
        <v>160</v>
      </c>
      <c r="G8" s="12" t="s">
        <v>138</v>
      </c>
      <c r="H8" s="12" t="s">
        <v>138</v>
      </c>
      <c r="I8" s="12" t="s">
        <v>138</v>
      </c>
    </row>
    <row r="9" spans="1:11" s="4" customFormat="1" ht="34" customHeight="1">
      <c r="A9" s="12">
        <v>1.42</v>
      </c>
      <c r="B9" s="12" t="s">
        <v>26</v>
      </c>
      <c r="C9" s="12" t="s">
        <v>169</v>
      </c>
      <c r="D9" s="12" t="s">
        <v>1</v>
      </c>
      <c r="E9" s="14" t="s">
        <v>161</v>
      </c>
      <c r="F9" s="12" t="s">
        <v>27</v>
      </c>
      <c r="G9" s="12" t="s">
        <v>138</v>
      </c>
      <c r="H9" s="12" t="s">
        <v>54</v>
      </c>
      <c r="I9" s="12" t="s">
        <v>50</v>
      </c>
    </row>
    <row r="10" spans="1:11" s="4" customFormat="1" ht="34" customHeight="1">
      <c r="A10" s="12">
        <v>1.42</v>
      </c>
      <c r="B10" s="12" t="s">
        <v>28</v>
      </c>
      <c r="C10" s="12" t="s">
        <v>169</v>
      </c>
      <c r="D10" s="12" t="s">
        <v>1</v>
      </c>
      <c r="E10" s="12" t="s">
        <v>138</v>
      </c>
      <c r="F10" s="12" t="s">
        <v>138</v>
      </c>
      <c r="G10" s="12" t="s">
        <v>138</v>
      </c>
      <c r="H10" s="12" t="s">
        <v>138</v>
      </c>
      <c r="I10" s="12" t="s">
        <v>138</v>
      </c>
    </row>
    <row r="11" spans="1:11" s="4" customFormat="1" ht="34" customHeight="1">
      <c r="A11" s="12">
        <v>1.42</v>
      </c>
      <c r="B11" s="12" t="s">
        <v>29</v>
      </c>
      <c r="C11" s="12" t="s">
        <v>169</v>
      </c>
      <c r="D11" s="12" t="s">
        <v>1</v>
      </c>
      <c r="E11" s="12" t="s">
        <v>30</v>
      </c>
      <c r="F11" s="12" t="s">
        <v>138</v>
      </c>
      <c r="G11" s="12" t="s">
        <v>55</v>
      </c>
      <c r="H11" s="12" t="s">
        <v>144</v>
      </c>
      <c r="I11" s="12" t="s">
        <v>138</v>
      </c>
    </row>
    <row r="12" spans="1:11" s="4" customFormat="1" ht="34" customHeight="1">
      <c r="A12" s="13">
        <v>1.4</v>
      </c>
      <c r="B12" s="13" t="s">
        <v>32</v>
      </c>
      <c r="C12" s="13" t="s">
        <v>169</v>
      </c>
      <c r="D12" s="13" t="s">
        <v>1</v>
      </c>
      <c r="E12" s="13" t="s">
        <v>138</v>
      </c>
      <c r="F12" s="13" t="s">
        <v>138</v>
      </c>
      <c r="G12" s="13" t="s">
        <v>138</v>
      </c>
      <c r="H12" s="13" t="s">
        <v>138</v>
      </c>
      <c r="I12" s="13" t="s">
        <v>138</v>
      </c>
    </row>
    <row r="13" spans="1:11" s="9" customFormat="1" ht="17" customHeight="1">
      <c r="A13" s="38" t="s">
        <v>162</v>
      </c>
      <c r="B13" s="38"/>
      <c r="C13" s="38"/>
      <c r="D13" s="38"/>
      <c r="E13" s="38"/>
      <c r="F13" s="38"/>
      <c r="G13" s="38"/>
      <c r="H13" s="38"/>
      <c r="I13" s="38"/>
    </row>
    <row r="14" spans="1:11" s="9" customFormat="1" ht="34" customHeight="1">
      <c r="A14" s="36" t="s">
        <v>163</v>
      </c>
      <c r="B14" s="36"/>
      <c r="C14" s="36"/>
      <c r="D14" s="36"/>
      <c r="E14" s="36"/>
      <c r="F14" s="36"/>
      <c r="G14" s="36"/>
      <c r="H14" s="36"/>
      <c r="I14" s="36"/>
    </row>
    <row r="15" spans="1:11" s="9" customFormat="1" ht="17" customHeight="1">
      <c r="A15" s="36" t="s">
        <v>164</v>
      </c>
      <c r="B15" s="36"/>
      <c r="C15" s="36"/>
      <c r="D15" s="36"/>
      <c r="E15" s="36"/>
      <c r="F15" s="36"/>
      <c r="G15" s="36"/>
      <c r="H15" s="36"/>
      <c r="I15" s="36"/>
      <c r="J15" s="15"/>
    </row>
    <row r="16" spans="1:11" s="12" customFormat="1" ht="34" customHeight="1">
      <c r="A16" s="36" t="s">
        <v>165</v>
      </c>
      <c r="B16" s="36"/>
      <c r="C16" s="36"/>
      <c r="D16" s="36"/>
      <c r="E16" s="36"/>
      <c r="F16" s="36"/>
      <c r="G16" s="36"/>
      <c r="H16" s="36"/>
      <c r="I16" s="36"/>
    </row>
    <row r="17" spans="9:11" s="1" customFormat="1">
      <c r="I17" s="2"/>
      <c r="K17" s="2"/>
    </row>
    <row r="18" spans="9:11" s="1" customFormat="1">
      <c r="I18" s="2"/>
      <c r="K18" s="2"/>
    </row>
    <row r="19" spans="9:11" s="1" customFormat="1">
      <c r="I19" s="2"/>
      <c r="K19" s="2"/>
    </row>
    <row r="20" spans="9:11" s="1" customFormat="1">
      <c r="I20" s="2"/>
      <c r="K20" s="2"/>
    </row>
    <row r="21" spans="9:11" s="1" customFormat="1">
      <c r="I21" s="2"/>
      <c r="K21" s="2"/>
    </row>
    <row r="22" spans="9:11" s="1" customFormat="1">
      <c r="I22" s="2"/>
      <c r="K22" s="2"/>
    </row>
    <row r="23" spans="9:11" s="1" customFormat="1">
      <c r="I23" s="2"/>
      <c r="K23" s="2"/>
    </row>
    <row r="24" spans="9:11" s="1" customFormat="1">
      <c r="I24" s="2"/>
      <c r="K24" s="2"/>
    </row>
  </sheetData>
  <mergeCells count="5">
    <mergeCell ref="A16:I16"/>
    <mergeCell ref="A1:I1"/>
    <mergeCell ref="A13:I13"/>
    <mergeCell ref="A14:I14"/>
    <mergeCell ref="A15:I15"/>
  </mergeCells>
  <phoneticPr fontId="1"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F665EC-D8F2-6E4B-916F-371767BEB0EE}">
  <dimension ref="A1:J581"/>
  <sheetViews>
    <sheetView workbookViewId="0">
      <selection sqref="A1:XFD1"/>
    </sheetView>
  </sheetViews>
  <sheetFormatPr baseColWidth="10" defaultRowHeight="18.5"/>
  <cols>
    <col min="1" max="1" width="49.1796875" style="6" customWidth="1"/>
    <col min="2" max="2" width="40.6328125" style="6" customWidth="1"/>
    <col min="3" max="3" width="43" style="6" customWidth="1"/>
  </cols>
  <sheetData>
    <row r="1" spans="1:10" ht="34" customHeight="1">
      <c r="A1" s="37" t="s">
        <v>342</v>
      </c>
      <c r="B1" s="37"/>
      <c r="C1" s="37"/>
    </row>
    <row r="2" spans="1:10">
      <c r="A2" s="22" t="s">
        <v>56</v>
      </c>
      <c r="B2" s="22" t="s">
        <v>179</v>
      </c>
      <c r="C2" s="22" t="s">
        <v>339</v>
      </c>
      <c r="D2" s="5"/>
      <c r="E2" s="5"/>
      <c r="F2" s="5"/>
      <c r="G2" s="5"/>
      <c r="H2" s="5"/>
      <c r="I2" s="5"/>
      <c r="J2" s="5"/>
    </row>
    <row r="3" spans="1:10" ht="15.5">
      <c r="A3" s="12" t="s">
        <v>57</v>
      </c>
      <c r="B3" s="17" t="s">
        <v>58</v>
      </c>
      <c r="C3" s="12" t="s">
        <v>59</v>
      </c>
    </row>
    <row r="4" spans="1:10" ht="15.5">
      <c r="A4" s="12" t="s">
        <v>60</v>
      </c>
      <c r="B4" s="17" t="s">
        <v>61</v>
      </c>
      <c r="C4" s="12" t="s">
        <v>59</v>
      </c>
    </row>
    <row r="5" spans="1:10" ht="15.5">
      <c r="A5" s="12" t="s">
        <v>62</v>
      </c>
      <c r="B5" s="17" t="s">
        <v>63</v>
      </c>
      <c r="C5" s="12" t="s">
        <v>59</v>
      </c>
    </row>
    <row r="6" spans="1:10" ht="15.5">
      <c r="A6" s="12" t="s">
        <v>62</v>
      </c>
      <c r="B6" s="17" t="s">
        <v>64</v>
      </c>
      <c r="C6" s="12" t="s">
        <v>59</v>
      </c>
    </row>
    <row r="7" spans="1:10" ht="15.5">
      <c r="A7" s="12" t="s">
        <v>65</v>
      </c>
      <c r="B7" s="17" t="s">
        <v>66</v>
      </c>
      <c r="C7" s="12" t="s">
        <v>59</v>
      </c>
    </row>
    <row r="8" spans="1:10" ht="15.5">
      <c r="A8" s="12" t="s">
        <v>65</v>
      </c>
      <c r="B8" s="17" t="s">
        <v>67</v>
      </c>
      <c r="C8" s="12" t="s">
        <v>59</v>
      </c>
    </row>
    <row r="9" spans="1:10" ht="15.5">
      <c r="A9" s="12" t="s">
        <v>68</v>
      </c>
      <c r="B9" s="17" t="s">
        <v>69</v>
      </c>
      <c r="C9" s="12" t="s">
        <v>59</v>
      </c>
    </row>
    <row r="10" spans="1:10" ht="15.5">
      <c r="A10" s="12" t="s">
        <v>70</v>
      </c>
      <c r="B10" s="17" t="s">
        <v>71</v>
      </c>
      <c r="C10" s="12" t="s">
        <v>59</v>
      </c>
    </row>
    <row r="11" spans="1:10" ht="15.5">
      <c r="A11" s="12" t="s">
        <v>72</v>
      </c>
      <c r="B11" s="17" t="s">
        <v>71</v>
      </c>
      <c r="C11" s="12" t="s">
        <v>59</v>
      </c>
    </row>
    <row r="12" spans="1:10" ht="15.5">
      <c r="A12" s="12" t="s">
        <v>73</v>
      </c>
      <c r="B12" s="17" t="s">
        <v>74</v>
      </c>
      <c r="C12" s="12" t="s">
        <v>59</v>
      </c>
    </row>
    <row r="13" spans="1:10" ht="15.5">
      <c r="A13" s="12" t="s">
        <v>75</v>
      </c>
      <c r="B13" s="17" t="s">
        <v>71</v>
      </c>
      <c r="C13" s="12" t="s">
        <v>59</v>
      </c>
    </row>
    <row r="14" spans="1:10" ht="15.5">
      <c r="A14" s="12" t="s">
        <v>76</v>
      </c>
      <c r="B14" s="17" t="s">
        <v>77</v>
      </c>
      <c r="C14" s="12" t="s">
        <v>59</v>
      </c>
    </row>
    <row r="15" spans="1:10" ht="15.5">
      <c r="A15" s="12" t="s">
        <v>76</v>
      </c>
      <c r="B15" s="17" t="s">
        <v>78</v>
      </c>
      <c r="C15" s="12" t="s">
        <v>59</v>
      </c>
    </row>
    <row r="16" spans="1:10" ht="15.5">
      <c r="A16" s="12" t="s">
        <v>76</v>
      </c>
      <c r="B16" s="17" t="s">
        <v>79</v>
      </c>
      <c r="C16" s="12" t="s">
        <v>59</v>
      </c>
    </row>
    <row r="17" spans="1:3" ht="15.5">
      <c r="A17" s="12" t="s">
        <v>80</v>
      </c>
      <c r="B17" s="17" t="s">
        <v>81</v>
      </c>
      <c r="C17" s="12" t="s">
        <v>59</v>
      </c>
    </row>
    <row r="18" spans="1:3" ht="15.5">
      <c r="A18" s="12" t="s">
        <v>80</v>
      </c>
      <c r="B18" s="17" t="s">
        <v>82</v>
      </c>
      <c r="C18" s="12" t="s">
        <v>59</v>
      </c>
    </row>
    <row r="19" spans="1:3" ht="15.5">
      <c r="A19" s="12" t="s">
        <v>80</v>
      </c>
      <c r="B19" s="17" t="s">
        <v>83</v>
      </c>
      <c r="C19" s="12" t="s">
        <v>59</v>
      </c>
    </row>
    <row r="20" spans="1:3" ht="15.5">
      <c r="A20" s="12" t="s">
        <v>80</v>
      </c>
      <c r="B20" s="17" t="s">
        <v>84</v>
      </c>
      <c r="C20" s="12" t="s">
        <v>59</v>
      </c>
    </row>
    <row r="21" spans="1:3" ht="15.5">
      <c r="A21" s="12" t="s">
        <v>80</v>
      </c>
      <c r="B21" s="17" t="s">
        <v>85</v>
      </c>
      <c r="C21" s="12" t="s">
        <v>59</v>
      </c>
    </row>
    <row r="22" spans="1:3" ht="15.5">
      <c r="A22" s="12" t="s">
        <v>80</v>
      </c>
      <c r="B22" s="17" t="s">
        <v>86</v>
      </c>
      <c r="C22" s="12" t="s">
        <v>59</v>
      </c>
    </row>
    <row r="23" spans="1:3" ht="15.5">
      <c r="A23" s="12" t="s">
        <v>80</v>
      </c>
      <c r="B23" s="17" t="s">
        <v>87</v>
      </c>
      <c r="C23" s="12" t="s">
        <v>59</v>
      </c>
    </row>
    <row r="24" spans="1:3" ht="15.5">
      <c r="A24" s="12" t="s">
        <v>80</v>
      </c>
      <c r="B24" s="17" t="s">
        <v>88</v>
      </c>
      <c r="C24" s="12" t="s">
        <v>59</v>
      </c>
    </row>
    <row r="25" spans="1:3" ht="15.5">
      <c r="A25" s="12" t="s">
        <v>89</v>
      </c>
      <c r="B25" s="17" t="s">
        <v>90</v>
      </c>
      <c r="C25" s="12" t="s">
        <v>59</v>
      </c>
    </row>
    <row r="26" spans="1:3" ht="15.5">
      <c r="A26" s="12" t="s">
        <v>91</v>
      </c>
      <c r="B26" s="17" t="s">
        <v>92</v>
      </c>
      <c r="C26" s="12" t="s">
        <v>59</v>
      </c>
    </row>
    <row r="27" spans="1:3" ht="15.5">
      <c r="A27" s="12" t="s">
        <v>93</v>
      </c>
      <c r="B27" s="17" t="s">
        <v>94</v>
      </c>
      <c r="C27" s="12" t="s">
        <v>59</v>
      </c>
    </row>
    <row r="28" spans="1:3" ht="15.5">
      <c r="A28" s="12" t="s">
        <v>95</v>
      </c>
      <c r="B28" s="17" t="s">
        <v>94</v>
      </c>
      <c r="C28" s="12" t="s">
        <v>59</v>
      </c>
    </row>
    <row r="29" spans="1:3" ht="15.5">
      <c r="A29" s="12" t="s">
        <v>96</v>
      </c>
      <c r="B29" s="17" t="s">
        <v>81</v>
      </c>
      <c r="C29" s="12" t="s">
        <v>59</v>
      </c>
    </row>
    <row r="30" spans="1:3" ht="15.5">
      <c r="A30" s="12" t="s">
        <v>96</v>
      </c>
      <c r="B30" s="17" t="s">
        <v>85</v>
      </c>
      <c r="C30" s="12" t="s">
        <v>59</v>
      </c>
    </row>
    <row r="31" spans="1:3" ht="15.5">
      <c r="A31" s="12" t="s">
        <v>96</v>
      </c>
      <c r="B31" s="17" t="s">
        <v>61</v>
      </c>
      <c r="C31" s="12" t="s">
        <v>59</v>
      </c>
    </row>
    <row r="32" spans="1:3" ht="15.5">
      <c r="A32" s="12" t="s">
        <v>96</v>
      </c>
      <c r="B32" s="17" t="s">
        <v>88</v>
      </c>
      <c r="C32" s="12" t="s">
        <v>59</v>
      </c>
    </row>
    <row r="33" spans="1:3" ht="15.5">
      <c r="A33" s="12" t="s">
        <v>97</v>
      </c>
      <c r="B33" s="17" t="s">
        <v>98</v>
      </c>
      <c r="C33" s="12" t="s">
        <v>59</v>
      </c>
    </row>
    <row r="34" spans="1:3" ht="15.5">
      <c r="A34" s="12" t="s">
        <v>99</v>
      </c>
      <c r="B34" s="17" t="s">
        <v>100</v>
      </c>
      <c r="C34" s="12" t="s">
        <v>59</v>
      </c>
    </row>
    <row r="35" spans="1:3" ht="15.5">
      <c r="A35" s="12" t="s">
        <v>101</v>
      </c>
      <c r="B35" s="17" t="s">
        <v>102</v>
      </c>
      <c r="C35" s="12" t="s">
        <v>59</v>
      </c>
    </row>
    <row r="36" spans="1:3" ht="15.5">
      <c r="A36" s="12" t="s">
        <v>101</v>
      </c>
      <c r="B36" s="17" t="s">
        <v>103</v>
      </c>
      <c r="C36" s="12" t="s">
        <v>59</v>
      </c>
    </row>
    <row r="37" spans="1:3" ht="15.5">
      <c r="A37" s="12" t="s">
        <v>104</v>
      </c>
      <c r="B37" s="17" t="s">
        <v>105</v>
      </c>
      <c r="C37" s="12" t="s">
        <v>59</v>
      </c>
    </row>
    <row r="38" spans="1:3" ht="15.5">
      <c r="A38" s="12" t="s">
        <v>106</v>
      </c>
      <c r="B38" s="17" t="s">
        <v>69</v>
      </c>
      <c r="C38" s="12" t="s">
        <v>59</v>
      </c>
    </row>
    <row r="39" spans="1:3" ht="15.5">
      <c r="A39" s="12" t="s">
        <v>107</v>
      </c>
      <c r="B39" s="17" t="s">
        <v>92</v>
      </c>
      <c r="C39" s="12" t="s">
        <v>59</v>
      </c>
    </row>
    <row r="40" spans="1:3" ht="15.5">
      <c r="A40" s="12" t="s">
        <v>108</v>
      </c>
      <c r="B40" s="17" t="s">
        <v>109</v>
      </c>
      <c r="C40" s="12" t="s">
        <v>59</v>
      </c>
    </row>
    <row r="41" spans="1:3" ht="15.5">
      <c r="A41" s="12" t="s">
        <v>108</v>
      </c>
      <c r="B41" s="17" t="s">
        <v>110</v>
      </c>
      <c r="C41" s="12" t="s">
        <v>59</v>
      </c>
    </row>
    <row r="42" spans="1:3" ht="15.5">
      <c r="A42" s="12" t="s">
        <v>111</v>
      </c>
      <c r="B42" s="17" t="s">
        <v>109</v>
      </c>
      <c r="C42" s="12" t="s">
        <v>59</v>
      </c>
    </row>
    <row r="43" spans="1:3" ht="15.5">
      <c r="A43" s="12" t="s">
        <v>111</v>
      </c>
      <c r="B43" s="17" t="s">
        <v>110</v>
      </c>
      <c r="C43" s="12" t="s">
        <v>59</v>
      </c>
    </row>
    <row r="44" spans="1:3" ht="15.5">
      <c r="A44" s="12" t="s">
        <v>112</v>
      </c>
      <c r="B44" s="17" t="s">
        <v>109</v>
      </c>
      <c r="C44" s="12" t="s">
        <v>59</v>
      </c>
    </row>
    <row r="45" spans="1:3" ht="15.5">
      <c r="A45" s="12" t="s">
        <v>113</v>
      </c>
      <c r="B45" s="17" t="s">
        <v>105</v>
      </c>
      <c r="C45" s="12" t="s">
        <v>59</v>
      </c>
    </row>
    <row r="46" spans="1:3" ht="15.5">
      <c r="A46" s="12" t="s">
        <v>113</v>
      </c>
      <c r="B46" s="17" t="s">
        <v>114</v>
      </c>
      <c r="C46" s="12" t="s">
        <v>59</v>
      </c>
    </row>
    <row r="47" spans="1:3" ht="15.5">
      <c r="A47" s="12" t="s">
        <v>115</v>
      </c>
      <c r="B47" s="17" t="s">
        <v>116</v>
      </c>
      <c r="C47" s="12" t="s">
        <v>59</v>
      </c>
    </row>
    <row r="48" spans="1:3" ht="15.5">
      <c r="A48" s="12" t="s">
        <v>117</v>
      </c>
      <c r="B48" s="17" t="s">
        <v>105</v>
      </c>
      <c r="C48" s="12" t="s">
        <v>59</v>
      </c>
    </row>
    <row r="49" spans="1:3" ht="15.5">
      <c r="A49" s="12" t="s">
        <v>117</v>
      </c>
      <c r="B49" s="17" t="s">
        <v>114</v>
      </c>
      <c r="C49" s="12" t="s">
        <v>59</v>
      </c>
    </row>
    <row r="50" spans="1:3" ht="15.5">
      <c r="A50" s="12" t="s">
        <v>118</v>
      </c>
      <c r="B50" s="17" t="s">
        <v>85</v>
      </c>
      <c r="C50" s="12" t="s">
        <v>59</v>
      </c>
    </row>
    <row r="51" spans="1:3" ht="15.5">
      <c r="A51" s="12" t="s">
        <v>65</v>
      </c>
      <c r="B51" s="7" t="s">
        <v>181</v>
      </c>
      <c r="C51" s="12" t="s">
        <v>119</v>
      </c>
    </row>
    <row r="52" spans="1:3" ht="15.5">
      <c r="A52" s="12" t="s">
        <v>65</v>
      </c>
      <c r="B52" s="7" t="s">
        <v>182</v>
      </c>
      <c r="C52" s="12" t="s">
        <v>119</v>
      </c>
    </row>
    <row r="53" spans="1:3" ht="15.5">
      <c r="A53" s="12" t="s">
        <v>65</v>
      </c>
      <c r="B53" s="7" t="s">
        <v>183</v>
      </c>
      <c r="C53" s="12" t="s">
        <v>119</v>
      </c>
    </row>
    <row r="54" spans="1:3" ht="15.5">
      <c r="A54" s="12" t="s">
        <v>65</v>
      </c>
      <c r="B54" s="7" t="s">
        <v>184</v>
      </c>
      <c r="C54" s="12" t="s">
        <v>119</v>
      </c>
    </row>
    <row r="55" spans="1:3" ht="15.5">
      <c r="A55" s="12" t="s">
        <v>65</v>
      </c>
      <c r="B55" s="7" t="s">
        <v>185</v>
      </c>
      <c r="C55" s="12" t="s">
        <v>119</v>
      </c>
    </row>
    <row r="56" spans="1:3" ht="15.5">
      <c r="A56" s="12" t="s">
        <v>65</v>
      </c>
      <c r="B56" s="7" t="s">
        <v>186</v>
      </c>
      <c r="C56" s="12" t="s">
        <v>119</v>
      </c>
    </row>
    <row r="57" spans="1:3" ht="15.5">
      <c r="A57" s="12" t="s">
        <v>65</v>
      </c>
      <c r="B57" s="7" t="s">
        <v>187</v>
      </c>
      <c r="C57" s="12" t="s">
        <v>119</v>
      </c>
    </row>
    <row r="58" spans="1:3" ht="15.5">
      <c r="A58" s="12" t="s">
        <v>65</v>
      </c>
      <c r="B58" s="7" t="s">
        <v>188</v>
      </c>
      <c r="C58" s="12" t="s">
        <v>119</v>
      </c>
    </row>
    <row r="59" spans="1:3" ht="15.5">
      <c r="A59" s="12" t="s">
        <v>65</v>
      </c>
      <c r="B59" s="7" t="s">
        <v>189</v>
      </c>
      <c r="C59" s="12" t="s">
        <v>119</v>
      </c>
    </row>
    <row r="60" spans="1:3" ht="15.5">
      <c r="A60" s="12" t="s">
        <v>65</v>
      </c>
      <c r="B60" s="7" t="s">
        <v>190</v>
      </c>
      <c r="C60" s="12" t="s">
        <v>119</v>
      </c>
    </row>
    <row r="61" spans="1:3" ht="15.5">
      <c r="A61" s="12" t="s">
        <v>65</v>
      </c>
      <c r="B61" s="7" t="s">
        <v>191</v>
      </c>
      <c r="C61" s="12" t="s">
        <v>119</v>
      </c>
    </row>
    <row r="62" spans="1:3" ht="15.5">
      <c r="A62" s="12" t="s">
        <v>65</v>
      </c>
      <c r="B62" s="7" t="s">
        <v>192</v>
      </c>
      <c r="C62" s="12" t="s">
        <v>119</v>
      </c>
    </row>
    <row r="63" spans="1:3" ht="15.5">
      <c r="A63" s="12" t="s">
        <v>65</v>
      </c>
      <c r="B63" s="7" t="s">
        <v>193</v>
      </c>
      <c r="C63" s="12" t="s">
        <v>119</v>
      </c>
    </row>
    <row r="64" spans="1:3" ht="15.5">
      <c r="A64" s="12" t="s">
        <v>65</v>
      </c>
      <c r="B64" s="7" t="s">
        <v>194</v>
      </c>
      <c r="C64" s="12" t="s">
        <v>119</v>
      </c>
    </row>
    <row r="65" spans="1:3" ht="15.5">
      <c r="A65" s="12" t="s">
        <v>65</v>
      </c>
      <c r="B65" s="7" t="s">
        <v>195</v>
      </c>
      <c r="C65" s="12" t="s">
        <v>119</v>
      </c>
    </row>
    <row r="66" spans="1:3" ht="15.5">
      <c r="A66" s="12" t="s">
        <v>65</v>
      </c>
      <c r="B66" s="7" t="s">
        <v>196</v>
      </c>
      <c r="C66" s="12" t="s">
        <v>119</v>
      </c>
    </row>
    <row r="67" spans="1:3" ht="15.5">
      <c r="A67" s="12" t="s">
        <v>65</v>
      </c>
      <c r="B67" s="7" t="s">
        <v>197</v>
      </c>
      <c r="C67" s="12" t="s">
        <v>119</v>
      </c>
    </row>
    <row r="68" spans="1:3" ht="15.5">
      <c r="A68" s="12" t="s">
        <v>65</v>
      </c>
      <c r="B68" s="7" t="s">
        <v>198</v>
      </c>
      <c r="C68" s="12" t="s">
        <v>119</v>
      </c>
    </row>
    <row r="69" spans="1:3" ht="15.5">
      <c r="A69" s="12" t="s">
        <v>65</v>
      </c>
      <c r="B69" s="7" t="s">
        <v>199</v>
      </c>
      <c r="C69" s="12" t="s">
        <v>119</v>
      </c>
    </row>
    <row r="70" spans="1:3" ht="15.5">
      <c r="A70" s="12" t="s">
        <v>65</v>
      </c>
      <c r="B70" s="7" t="s">
        <v>200</v>
      </c>
      <c r="C70" s="12" t="s">
        <v>119</v>
      </c>
    </row>
    <row r="71" spans="1:3" ht="15.5">
      <c r="A71" s="12" t="s">
        <v>65</v>
      </c>
      <c r="B71" s="7" t="s">
        <v>201</v>
      </c>
      <c r="C71" s="12" t="s">
        <v>119</v>
      </c>
    </row>
    <row r="72" spans="1:3" ht="15.5">
      <c r="A72" s="12" t="s">
        <v>65</v>
      </c>
      <c r="B72" s="7" t="s">
        <v>202</v>
      </c>
      <c r="C72" s="12" t="s">
        <v>119</v>
      </c>
    </row>
    <row r="73" spans="1:3" ht="15.5">
      <c r="A73" s="12" t="s">
        <v>65</v>
      </c>
      <c r="B73" s="7" t="s">
        <v>203</v>
      </c>
      <c r="C73" s="12" t="s">
        <v>119</v>
      </c>
    </row>
    <row r="74" spans="1:3" ht="15.5">
      <c r="A74" s="12" t="s">
        <v>65</v>
      </c>
      <c r="B74" s="7" t="s">
        <v>204</v>
      </c>
      <c r="C74" s="12" t="s">
        <v>119</v>
      </c>
    </row>
    <row r="75" spans="1:3" ht="15.5">
      <c r="A75" s="12" t="s">
        <v>65</v>
      </c>
      <c r="B75" s="7" t="s">
        <v>205</v>
      </c>
      <c r="C75" s="12" t="s">
        <v>119</v>
      </c>
    </row>
    <row r="76" spans="1:3" ht="15.5">
      <c r="A76" s="12" t="s">
        <v>65</v>
      </c>
      <c r="B76" s="7" t="s">
        <v>206</v>
      </c>
      <c r="C76" s="12" t="s">
        <v>119</v>
      </c>
    </row>
    <row r="77" spans="1:3" ht="15.5">
      <c r="A77" s="12" t="s">
        <v>65</v>
      </c>
      <c r="B77" s="7" t="s">
        <v>207</v>
      </c>
      <c r="C77" s="12" t="s">
        <v>119</v>
      </c>
    </row>
    <row r="78" spans="1:3" ht="15.5">
      <c r="A78" s="12" t="s">
        <v>65</v>
      </c>
      <c r="B78" s="7" t="s">
        <v>208</v>
      </c>
      <c r="C78" s="12" t="s">
        <v>119</v>
      </c>
    </row>
    <row r="79" spans="1:3" ht="15.5">
      <c r="A79" s="12" t="s">
        <v>65</v>
      </c>
      <c r="B79" s="7" t="s">
        <v>209</v>
      </c>
      <c r="C79" s="12" t="s">
        <v>119</v>
      </c>
    </row>
    <row r="80" spans="1:3" ht="15.5">
      <c r="A80" s="12" t="s">
        <v>65</v>
      </c>
      <c r="B80" s="7" t="s">
        <v>210</v>
      </c>
      <c r="C80" s="12" t="s">
        <v>119</v>
      </c>
    </row>
    <row r="81" spans="1:3" ht="15.5">
      <c r="A81" s="12" t="s">
        <v>65</v>
      </c>
      <c r="B81" s="7" t="s">
        <v>211</v>
      </c>
      <c r="C81" s="12" t="s">
        <v>119</v>
      </c>
    </row>
    <row r="82" spans="1:3" ht="15.5">
      <c r="A82" s="12" t="s">
        <v>65</v>
      </c>
      <c r="B82" s="7" t="s">
        <v>212</v>
      </c>
      <c r="C82" s="12" t="s">
        <v>119</v>
      </c>
    </row>
    <row r="83" spans="1:3" ht="15.5">
      <c r="A83" s="12" t="s">
        <v>65</v>
      </c>
      <c r="B83" s="7" t="s">
        <v>213</v>
      </c>
      <c r="C83" s="12" t="s">
        <v>119</v>
      </c>
    </row>
    <row r="84" spans="1:3" ht="15.5">
      <c r="A84" s="12" t="s">
        <v>68</v>
      </c>
      <c r="B84" s="7" t="s">
        <v>214</v>
      </c>
      <c r="C84" s="12" t="s">
        <v>119</v>
      </c>
    </row>
    <row r="85" spans="1:3" ht="15.5">
      <c r="A85" s="12" t="s">
        <v>68</v>
      </c>
      <c r="B85" s="7" t="s">
        <v>186</v>
      </c>
      <c r="C85" s="12" t="s">
        <v>119</v>
      </c>
    </row>
    <row r="86" spans="1:3" ht="15.5">
      <c r="A86" s="12" t="s">
        <v>68</v>
      </c>
      <c r="B86" s="7" t="s">
        <v>193</v>
      </c>
      <c r="C86" s="12" t="s">
        <v>119</v>
      </c>
    </row>
    <row r="87" spans="1:3" ht="15.5">
      <c r="A87" s="12" t="s">
        <v>68</v>
      </c>
      <c r="B87" s="7" t="s">
        <v>194</v>
      </c>
      <c r="C87" s="12" t="s">
        <v>119</v>
      </c>
    </row>
    <row r="88" spans="1:3" ht="15.5">
      <c r="A88" s="12" t="s">
        <v>68</v>
      </c>
      <c r="B88" s="7" t="s">
        <v>215</v>
      </c>
      <c r="C88" s="12" t="s">
        <v>119</v>
      </c>
    </row>
    <row r="89" spans="1:3" ht="15.5">
      <c r="A89" s="12" t="s">
        <v>68</v>
      </c>
      <c r="B89" s="7" t="s">
        <v>199</v>
      </c>
      <c r="C89" s="12" t="s">
        <v>119</v>
      </c>
    </row>
    <row r="90" spans="1:3" ht="15.5">
      <c r="A90" s="12" t="s">
        <v>68</v>
      </c>
      <c r="B90" s="7" t="s">
        <v>216</v>
      </c>
      <c r="C90" s="12" t="s">
        <v>119</v>
      </c>
    </row>
    <row r="91" spans="1:3" ht="15.5">
      <c r="A91" s="12" t="s">
        <v>68</v>
      </c>
      <c r="B91" s="7" t="s">
        <v>203</v>
      </c>
      <c r="C91" s="12" t="s">
        <v>119</v>
      </c>
    </row>
    <row r="92" spans="1:3" ht="15.5">
      <c r="A92" s="12" t="s">
        <v>68</v>
      </c>
      <c r="B92" s="7" t="s">
        <v>206</v>
      </c>
      <c r="C92" s="12" t="s">
        <v>119</v>
      </c>
    </row>
    <row r="93" spans="1:3" ht="15.5">
      <c r="A93" s="12" t="s">
        <v>73</v>
      </c>
      <c r="B93" s="7" t="s">
        <v>214</v>
      </c>
      <c r="C93" s="12" t="s">
        <v>119</v>
      </c>
    </row>
    <row r="94" spans="1:3" ht="15.5">
      <c r="A94" s="12" t="s">
        <v>73</v>
      </c>
      <c r="B94" s="7" t="s">
        <v>217</v>
      </c>
      <c r="C94" s="12" t="s">
        <v>119</v>
      </c>
    </row>
    <row r="95" spans="1:3" ht="15.5">
      <c r="A95" s="12" t="s">
        <v>73</v>
      </c>
      <c r="B95" s="7" t="s">
        <v>181</v>
      </c>
      <c r="C95" s="12" t="s">
        <v>119</v>
      </c>
    </row>
    <row r="96" spans="1:3" ht="15.5">
      <c r="A96" s="12" t="s">
        <v>73</v>
      </c>
      <c r="B96" s="7" t="s">
        <v>182</v>
      </c>
      <c r="C96" s="12" t="s">
        <v>119</v>
      </c>
    </row>
    <row r="97" spans="1:3" ht="15.5">
      <c r="A97" s="12" t="s">
        <v>73</v>
      </c>
      <c r="B97" s="7" t="s">
        <v>184</v>
      </c>
      <c r="C97" s="12" t="s">
        <v>119</v>
      </c>
    </row>
    <row r="98" spans="1:3" ht="15.5">
      <c r="A98" s="12" t="s">
        <v>73</v>
      </c>
      <c r="B98" s="7" t="s">
        <v>186</v>
      </c>
      <c r="C98" s="12" t="s">
        <v>119</v>
      </c>
    </row>
    <row r="99" spans="1:3" ht="15.5">
      <c r="A99" s="12" t="s">
        <v>73</v>
      </c>
      <c r="B99" s="7" t="s">
        <v>187</v>
      </c>
      <c r="C99" s="12" t="s">
        <v>119</v>
      </c>
    </row>
    <row r="100" spans="1:3" ht="15.5">
      <c r="A100" s="12" t="s">
        <v>73</v>
      </c>
      <c r="B100" s="7" t="s">
        <v>188</v>
      </c>
      <c r="C100" s="12" t="s">
        <v>119</v>
      </c>
    </row>
    <row r="101" spans="1:3" ht="15.5">
      <c r="A101" s="12" t="s">
        <v>73</v>
      </c>
      <c r="B101" s="7" t="s">
        <v>218</v>
      </c>
      <c r="C101" s="12" t="s">
        <v>119</v>
      </c>
    </row>
    <row r="102" spans="1:3" ht="15.5">
      <c r="A102" s="12" t="s">
        <v>73</v>
      </c>
      <c r="B102" s="7" t="s">
        <v>219</v>
      </c>
      <c r="C102" s="12" t="s">
        <v>119</v>
      </c>
    </row>
    <row r="103" spans="1:3" ht="15.5">
      <c r="A103" s="12" t="s">
        <v>73</v>
      </c>
      <c r="B103" s="7" t="s">
        <v>190</v>
      </c>
      <c r="C103" s="12" t="s">
        <v>119</v>
      </c>
    </row>
    <row r="104" spans="1:3" ht="15.5">
      <c r="A104" s="12" t="s">
        <v>73</v>
      </c>
      <c r="B104" s="7" t="s">
        <v>220</v>
      </c>
      <c r="C104" s="12" t="s">
        <v>119</v>
      </c>
    </row>
    <row r="105" spans="1:3" ht="15.5">
      <c r="A105" s="12" t="s">
        <v>73</v>
      </c>
      <c r="B105" s="7" t="s">
        <v>191</v>
      </c>
      <c r="C105" s="12" t="s">
        <v>119</v>
      </c>
    </row>
    <row r="106" spans="1:3" ht="15.5">
      <c r="A106" s="12" t="s">
        <v>73</v>
      </c>
      <c r="B106" s="7" t="s">
        <v>193</v>
      </c>
      <c r="C106" s="12" t="s">
        <v>119</v>
      </c>
    </row>
    <row r="107" spans="1:3" ht="15.5">
      <c r="A107" s="12" t="s">
        <v>73</v>
      </c>
      <c r="B107" s="7" t="s">
        <v>221</v>
      </c>
      <c r="C107" s="12" t="s">
        <v>119</v>
      </c>
    </row>
    <row r="108" spans="1:3" ht="15.5">
      <c r="A108" s="12" t="s">
        <v>73</v>
      </c>
      <c r="B108" s="7" t="s">
        <v>222</v>
      </c>
      <c r="C108" s="12" t="s">
        <v>119</v>
      </c>
    </row>
    <row r="109" spans="1:3" ht="15.5">
      <c r="A109" s="12" t="s">
        <v>73</v>
      </c>
      <c r="B109" s="7" t="s">
        <v>194</v>
      </c>
      <c r="C109" s="12" t="s">
        <v>119</v>
      </c>
    </row>
    <row r="110" spans="1:3" ht="15.5">
      <c r="A110" s="12" t="s">
        <v>73</v>
      </c>
      <c r="B110" s="7" t="s">
        <v>197</v>
      </c>
      <c r="C110" s="12" t="s">
        <v>119</v>
      </c>
    </row>
    <row r="111" spans="1:3" ht="15.5">
      <c r="A111" s="12" t="s">
        <v>73</v>
      </c>
      <c r="B111" s="7" t="s">
        <v>200</v>
      </c>
      <c r="C111" s="12" t="s">
        <v>119</v>
      </c>
    </row>
    <row r="112" spans="1:3" ht="15.5">
      <c r="A112" s="12" t="s">
        <v>73</v>
      </c>
      <c r="B112" s="7" t="s">
        <v>201</v>
      </c>
      <c r="C112" s="12" t="s">
        <v>119</v>
      </c>
    </row>
    <row r="113" spans="1:3" ht="15.5">
      <c r="A113" s="12" t="s">
        <v>73</v>
      </c>
      <c r="B113" s="7" t="s">
        <v>223</v>
      </c>
      <c r="C113" s="12" t="s">
        <v>119</v>
      </c>
    </row>
    <row r="114" spans="1:3" ht="15.5">
      <c r="A114" s="12" t="s">
        <v>73</v>
      </c>
      <c r="B114" s="7" t="s">
        <v>205</v>
      </c>
      <c r="C114" s="12" t="s">
        <v>119</v>
      </c>
    </row>
    <row r="115" spans="1:3" ht="15.5">
      <c r="A115" s="12" t="s">
        <v>73</v>
      </c>
      <c r="B115" s="7" t="s">
        <v>206</v>
      </c>
      <c r="C115" s="12" t="s">
        <v>119</v>
      </c>
    </row>
    <row r="116" spans="1:3" ht="15.5">
      <c r="A116" s="12" t="s">
        <v>73</v>
      </c>
      <c r="B116" s="7" t="s">
        <v>224</v>
      </c>
      <c r="C116" s="12" t="s">
        <v>119</v>
      </c>
    </row>
    <row r="117" spans="1:3" ht="15.5">
      <c r="A117" s="12" t="s">
        <v>73</v>
      </c>
      <c r="B117" s="7" t="s">
        <v>207</v>
      </c>
      <c r="C117" s="12" t="s">
        <v>119</v>
      </c>
    </row>
    <row r="118" spans="1:3" ht="15.5">
      <c r="A118" s="12" t="s">
        <v>73</v>
      </c>
      <c r="B118" s="7" t="s">
        <v>225</v>
      </c>
      <c r="C118" s="12" t="s">
        <v>119</v>
      </c>
    </row>
    <row r="119" spans="1:3" ht="15.5">
      <c r="A119" s="12" t="s">
        <v>73</v>
      </c>
      <c r="B119" s="7" t="s">
        <v>226</v>
      </c>
      <c r="C119" s="12" t="s">
        <v>119</v>
      </c>
    </row>
    <row r="120" spans="1:3" ht="15.5">
      <c r="A120" s="12" t="s">
        <v>73</v>
      </c>
      <c r="B120" s="7" t="s">
        <v>208</v>
      </c>
      <c r="C120" s="12" t="s">
        <v>119</v>
      </c>
    </row>
    <row r="121" spans="1:3" ht="15.5">
      <c r="A121" s="12" t="s">
        <v>73</v>
      </c>
      <c r="B121" s="7" t="s">
        <v>227</v>
      </c>
      <c r="C121" s="12" t="s">
        <v>119</v>
      </c>
    </row>
    <row r="122" spans="1:3" ht="15.5">
      <c r="A122" s="12" t="s">
        <v>73</v>
      </c>
      <c r="B122" s="7" t="s">
        <v>228</v>
      </c>
      <c r="C122" s="12" t="s">
        <v>119</v>
      </c>
    </row>
    <row r="123" spans="1:3" ht="15.5">
      <c r="A123" s="12" t="s">
        <v>73</v>
      </c>
      <c r="B123" s="7" t="s">
        <v>209</v>
      </c>
      <c r="C123" s="12" t="s">
        <v>119</v>
      </c>
    </row>
    <row r="124" spans="1:3" ht="15.5">
      <c r="A124" s="12" t="s">
        <v>73</v>
      </c>
      <c r="B124" s="7" t="s">
        <v>229</v>
      </c>
      <c r="C124" s="12" t="s">
        <v>119</v>
      </c>
    </row>
    <row r="125" spans="1:3" ht="15.5">
      <c r="A125" s="12" t="s">
        <v>73</v>
      </c>
      <c r="B125" s="7" t="s">
        <v>210</v>
      </c>
      <c r="C125" s="12" t="s">
        <v>119</v>
      </c>
    </row>
    <row r="126" spans="1:3" ht="15.5">
      <c r="A126" s="12" t="s">
        <v>73</v>
      </c>
      <c r="B126" s="7" t="s">
        <v>230</v>
      </c>
      <c r="C126" s="12" t="s">
        <v>119</v>
      </c>
    </row>
    <row r="127" spans="1:3" ht="15.5">
      <c r="A127" s="12" t="s">
        <v>118</v>
      </c>
      <c r="B127" s="7" t="s">
        <v>181</v>
      </c>
      <c r="C127" s="12" t="s">
        <v>119</v>
      </c>
    </row>
    <row r="128" spans="1:3" ht="15.5">
      <c r="A128" s="12" t="s">
        <v>118</v>
      </c>
      <c r="B128" s="7" t="s">
        <v>185</v>
      </c>
      <c r="C128" s="12" t="s">
        <v>119</v>
      </c>
    </row>
    <row r="129" spans="1:3" ht="15.5">
      <c r="A129" s="12" t="s">
        <v>60</v>
      </c>
      <c r="B129" s="7" t="s">
        <v>186</v>
      </c>
      <c r="C129" s="12" t="s">
        <v>119</v>
      </c>
    </row>
    <row r="130" spans="1:3" ht="15.5">
      <c r="A130" s="12" t="s">
        <v>80</v>
      </c>
      <c r="B130" s="7" t="s">
        <v>186</v>
      </c>
      <c r="C130" s="12" t="s">
        <v>119</v>
      </c>
    </row>
    <row r="131" spans="1:3" ht="15.5">
      <c r="A131" s="12" t="s">
        <v>96</v>
      </c>
      <c r="B131" s="7" t="s">
        <v>186</v>
      </c>
      <c r="C131" s="12" t="s">
        <v>119</v>
      </c>
    </row>
    <row r="132" spans="1:3" ht="15.5">
      <c r="A132" s="12" t="s">
        <v>80</v>
      </c>
      <c r="B132" s="7" t="s">
        <v>231</v>
      </c>
      <c r="C132" s="12" t="s">
        <v>119</v>
      </c>
    </row>
    <row r="133" spans="1:3" ht="15.5">
      <c r="A133" s="12" t="s">
        <v>80</v>
      </c>
      <c r="B133" s="7" t="s">
        <v>187</v>
      </c>
      <c r="C133" s="12" t="s">
        <v>119</v>
      </c>
    </row>
    <row r="134" spans="1:3" ht="15.5">
      <c r="A134" s="12" t="s">
        <v>118</v>
      </c>
      <c r="B134" s="7" t="s">
        <v>232</v>
      </c>
      <c r="C134" s="12" t="s">
        <v>119</v>
      </c>
    </row>
    <row r="135" spans="1:3" ht="15.5">
      <c r="A135" s="12" t="s">
        <v>80</v>
      </c>
      <c r="B135" s="7" t="s">
        <v>188</v>
      </c>
      <c r="C135" s="12" t="s">
        <v>119</v>
      </c>
    </row>
    <row r="136" spans="1:3" ht="15.5">
      <c r="A136" s="12" t="s">
        <v>60</v>
      </c>
      <c r="B136" s="7" t="s">
        <v>233</v>
      </c>
      <c r="C136" s="12" t="s">
        <v>119</v>
      </c>
    </row>
    <row r="137" spans="1:3" ht="15.5">
      <c r="A137" s="12" t="s">
        <v>80</v>
      </c>
      <c r="B137" s="7" t="s">
        <v>233</v>
      </c>
      <c r="C137" s="12" t="s">
        <v>119</v>
      </c>
    </row>
    <row r="138" spans="1:3" ht="15.5">
      <c r="A138" s="12" t="s">
        <v>96</v>
      </c>
      <c r="B138" s="7" t="s">
        <v>233</v>
      </c>
      <c r="C138" s="12" t="s">
        <v>119</v>
      </c>
    </row>
    <row r="139" spans="1:3" ht="15.5">
      <c r="A139" s="12" t="s">
        <v>118</v>
      </c>
      <c r="B139" s="7" t="s">
        <v>233</v>
      </c>
      <c r="C139" s="12" t="s">
        <v>119</v>
      </c>
    </row>
    <row r="140" spans="1:3" ht="15.5">
      <c r="A140" s="12" t="s">
        <v>60</v>
      </c>
      <c r="B140" s="7" t="s">
        <v>218</v>
      </c>
      <c r="C140" s="12" t="s">
        <v>119</v>
      </c>
    </row>
    <row r="141" spans="1:3" ht="15.5">
      <c r="A141" s="12" t="s">
        <v>80</v>
      </c>
      <c r="B141" s="7" t="s">
        <v>218</v>
      </c>
      <c r="C141" s="12" t="s">
        <v>119</v>
      </c>
    </row>
    <row r="142" spans="1:3" ht="15.5">
      <c r="A142" s="12" t="s">
        <v>96</v>
      </c>
      <c r="B142" s="7" t="s">
        <v>218</v>
      </c>
      <c r="C142" s="12" t="s">
        <v>119</v>
      </c>
    </row>
    <row r="143" spans="1:3" ht="15.5">
      <c r="A143" s="12" t="s">
        <v>118</v>
      </c>
      <c r="B143" s="7" t="s">
        <v>218</v>
      </c>
      <c r="C143" s="12" t="s">
        <v>119</v>
      </c>
    </row>
    <row r="144" spans="1:3" ht="15.5">
      <c r="A144" s="12" t="s">
        <v>60</v>
      </c>
      <c r="B144" s="7" t="s">
        <v>190</v>
      </c>
      <c r="C144" s="12" t="s">
        <v>119</v>
      </c>
    </row>
    <row r="145" spans="1:3" ht="15.5">
      <c r="A145" s="12" t="s">
        <v>80</v>
      </c>
      <c r="B145" s="7" t="s">
        <v>190</v>
      </c>
      <c r="C145" s="12" t="s">
        <v>119</v>
      </c>
    </row>
    <row r="146" spans="1:3" ht="15.5">
      <c r="A146" s="12" t="s">
        <v>60</v>
      </c>
      <c r="B146" s="7" t="s">
        <v>220</v>
      </c>
      <c r="C146" s="12" t="s">
        <v>119</v>
      </c>
    </row>
    <row r="147" spans="1:3" ht="15.5">
      <c r="A147" s="12" t="s">
        <v>80</v>
      </c>
      <c r="B147" s="7" t="s">
        <v>220</v>
      </c>
      <c r="C147" s="12" t="s">
        <v>119</v>
      </c>
    </row>
    <row r="148" spans="1:3" ht="15.5">
      <c r="A148" s="12" t="s">
        <v>96</v>
      </c>
      <c r="B148" s="7" t="s">
        <v>220</v>
      </c>
      <c r="C148" s="12" t="s">
        <v>119</v>
      </c>
    </row>
    <row r="149" spans="1:3" ht="15.5">
      <c r="A149" s="12" t="s">
        <v>118</v>
      </c>
      <c r="B149" s="7" t="s">
        <v>220</v>
      </c>
      <c r="C149" s="12" t="s">
        <v>119</v>
      </c>
    </row>
    <row r="150" spans="1:3" ht="15.5">
      <c r="A150" s="12" t="s">
        <v>60</v>
      </c>
      <c r="B150" s="7" t="s">
        <v>234</v>
      </c>
      <c r="C150" s="12" t="s">
        <v>119</v>
      </c>
    </row>
    <row r="151" spans="1:3" ht="15.5">
      <c r="A151" s="12" t="s">
        <v>80</v>
      </c>
      <c r="B151" s="7" t="s">
        <v>234</v>
      </c>
      <c r="C151" s="12" t="s">
        <v>119</v>
      </c>
    </row>
    <row r="152" spans="1:3" ht="15.5">
      <c r="A152" s="12" t="s">
        <v>96</v>
      </c>
      <c r="B152" s="7" t="s">
        <v>234</v>
      </c>
      <c r="C152" s="12" t="s">
        <v>119</v>
      </c>
    </row>
    <row r="153" spans="1:3" ht="15.5">
      <c r="A153" s="12" t="s">
        <v>118</v>
      </c>
      <c r="B153" s="7" t="s">
        <v>234</v>
      </c>
      <c r="C153" s="12" t="s">
        <v>119</v>
      </c>
    </row>
    <row r="154" spans="1:3" ht="15.5">
      <c r="A154" s="12" t="s">
        <v>118</v>
      </c>
      <c r="B154" s="7" t="s">
        <v>235</v>
      </c>
      <c r="C154" s="12" t="s">
        <v>119</v>
      </c>
    </row>
    <row r="155" spans="1:3" ht="15.5">
      <c r="A155" s="12" t="s">
        <v>60</v>
      </c>
      <c r="B155" s="7" t="s">
        <v>191</v>
      </c>
      <c r="C155" s="12" t="s">
        <v>119</v>
      </c>
    </row>
    <row r="156" spans="1:3" ht="15.5">
      <c r="A156" s="12" t="s">
        <v>80</v>
      </c>
      <c r="B156" s="7" t="s">
        <v>191</v>
      </c>
      <c r="C156" s="12" t="s">
        <v>119</v>
      </c>
    </row>
    <row r="157" spans="1:3" ht="15.5">
      <c r="A157" s="12" t="s">
        <v>80</v>
      </c>
      <c r="B157" s="7" t="s">
        <v>192</v>
      </c>
      <c r="C157" s="12" t="s">
        <v>119</v>
      </c>
    </row>
    <row r="158" spans="1:3" ht="15.5">
      <c r="A158" s="12" t="s">
        <v>118</v>
      </c>
      <c r="B158" s="7" t="s">
        <v>198</v>
      </c>
      <c r="C158" s="12" t="s">
        <v>119</v>
      </c>
    </row>
    <row r="159" spans="1:3" ht="15.5">
      <c r="A159" s="12" t="s">
        <v>118</v>
      </c>
      <c r="B159" s="7" t="s">
        <v>199</v>
      </c>
      <c r="C159" s="12" t="s">
        <v>119</v>
      </c>
    </row>
    <row r="160" spans="1:3" ht="15.5">
      <c r="A160" s="12" t="s">
        <v>96</v>
      </c>
      <c r="B160" s="7" t="s">
        <v>236</v>
      </c>
      <c r="C160" s="12" t="s">
        <v>119</v>
      </c>
    </row>
    <row r="161" spans="1:3" ht="15.5">
      <c r="A161" s="12" t="s">
        <v>80</v>
      </c>
      <c r="B161" s="7" t="s">
        <v>223</v>
      </c>
      <c r="C161" s="12" t="s">
        <v>119</v>
      </c>
    </row>
    <row r="162" spans="1:3" ht="15.5">
      <c r="A162" s="12" t="s">
        <v>96</v>
      </c>
      <c r="B162" s="7" t="s">
        <v>223</v>
      </c>
      <c r="C162" s="12" t="s">
        <v>119</v>
      </c>
    </row>
    <row r="163" spans="1:3" ht="15.5">
      <c r="A163" s="12" t="s">
        <v>118</v>
      </c>
      <c r="B163" s="7" t="s">
        <v>223</v>
      </c>
      <c r="C163" s="12" t="s">
        <v>119</v>
      </c>
    </row>
    <row r="164" spans="1:3" ht="15.5">
      <c r="A164" s="12" t="s">
        <v>60</v>
      </c>
      <c r="B164" s="7" t="s">
        <v>204</v>
      </c>
      <c r="C164" s="12" t="s">
        <v>119</v>
      </c>
    </row>
    <row r="165" spans="1:3" ht="15.5">
      <c r="A165" s="12" t="s">
        <v>80</v>
      </c>
      <c r="B165" s="7" t="s">
        <v>204</v>
      </c>
      <c r="C165" s="12" t="s">
        <v>119</v>
      </c>
    </row>
    <row r="166" spans="1:3" ht="15.5">
      <c r="A166" s="12" t="s">
        <v>80</v>
      </c>
      <c r="B166" s="7" t="s">
        <v>205</v>
      </c>
      <c r="C166" s="12" t="s">
        <v>119</v>
      </c>
    </row>
    <row r="167" spans="1:3" ht="15.5">
      <c r="A167" s="12" t="s">
        <v>96</v>
      </c>
      <c r="B167" s="7" t="s">
        <v>205</v>
      </c>
      <c r="C167" s="12" t="s">
        <v>119</v>
      </c>
    </row>
    <row r="168" spans="1:3" ht="15.5">
      <c r="A168" s="12" t="s">
        <v>118</v>
      </c>
      <c r="B168" s="7" t="s">
        <v>205</v>
      </c>
      <c r="C168" s="12" t="s">
        <v>119</v>
      </c>
    </row>
    <row r="169" spans="1:3" ht="15.5">
      <c r="A169" s="12" t="s">
        <v>80</v>
      </c>
      <c r="B169" s="7" t="s">
        <v>206</v>
      </c>
      <c r="C169" s="12" t="s">
        <v>119</v>
      </c>
    </row>
    <row r="170" spans="1:3" ht="15.5">
      <c r="A170" s="12" t="s">
        <v>118</v>
      </c>
      <c r="B170" s="7" t="s">
        <v>206</v>
      </c>
      <c r="C170" s="12" t="s">
        <v>119</v>
      </c>
    </row>
    <row r="171" spans="1:3" ht="15.5">
      <c r="A171" s="12" t="s">
        <v>60</v>
      </c>
      <c r="B171" s="7" t="s">
        <v>237</v>
      </c>
      <c r="C171" s="12" t="s">
        <v>119</v>
      </c>
    </row>
    <row r="172" spans="1:3" ht="15.5">
      <c r="A172" s="12" t="s">
        <v>60</v>
      </c>
      <c r="B172" s="7" t="s">
        <v>238</v>
      </c>
      <c r="C172" s="12" t="s">
        <v>119</v>
      </c>
    </row>
    <row r="173" spans="1:3" ht="15.5">
      <c r="A173" s="12" t="s">
        <v>80</v>
      </c>
      <c r="B173" s="7" t="s">
        <v>238</v>
      </c>
      <c r="C173" s="12" t="s">
        <v>119</v>
      </c>
    </row>
    <row r="174" spans="1:3" ht="15.5">
      <c r="A174" s="12" t="s">
        <v>96</v>
      </c>
      <c r="B174" s="7" t="s">
        <v>238</v>
      </c>
      <c r="C174" s="12" t="s">
        <v>119</v>
      </c>
    </row>
    <row r="175" spans="1:3" ht="15.5">
      <c r="A175" s="12" t="s">
        <v>118</v>
      </c>
      <c r="B175" s="7" t="s">
        <v>238</v>
      </c>
      <c r="C175" s="12" t="s">
        <v>119</v>
      </c>
    </row>
    <row r="176" spans="1:3" ht="15.5">
      <c r="A176" s="12" t="s">
        <v>60</v>
      </c>
      <c r="B176" s="7" t="s">
        <v>239</v>
      </c>
      <c r="C176" s="12" t="s">
        <v>119</v>
      </c>
    </row>
    <row r="177" spans="1:3" ht="15.5">
      <c r="A177" s="12" t="s">
        <v>80</v>
      </c>
      <c r="B177" s="7" t="s">
        <v>239</v>
      </c>
      <c r="C177" s="12" t="s">
        <v>119</v>
      </c>
    </row>
    <row r="178" spans="1:3" ht="15.5">
      <c r="A178" s="12" t="s">
        <v>96</v>
      </c>
      <c r="B178" s="7" t="s">
        <v>239</v>
      </c>
      <c r="C178" s="12" t="s">
        <v>119</v>
      </c>
    </row>
    <row r="179" spans="1:3" ht="15.5">
      <c r="A179" s="12" t="s">
        <v>80</v>
      </c>
      <c r="B179" s="7" t="s">
        <v>226</v>
      </c>
      <c r="C179" s="12" t="s">
        <v>119</v>
      </c>
    </row>
    <row r="180" spans="1:3" ht="15.5">
      <c r="A180" s="12" t="s">
        <v>96</v>
      </c>
      <c r="B180" s="7" t="s">
        <v>226</v>
      </c>
      <c r="C180" s="12" t="s">
        <v>119</v>
      </c>
    </row>
    <row r="181" spans="1:3" ht="15.5">
      <c r="A181" s="12" t="s">
        <v>80</v>
      </c>
      <c r="B181" s="7" t="s">
        <v>209</v>
      </c>
      <c r="C181" s="12" t="s">
        <v>119</v>
      </c>
    </row>
    <row r="182" spans="1:3" ht="15.5">
      <c r="A182" s="12" t="s">
        <v>96</v>
      </c>
      <c r="B182" s="7" t="s">
        <v>209</v>
      </c>
      <c r="C182" s="12" t="s">
        <v>119</v>
      </c>
    </row>
    <row r="183" spans="1:3" ht="15.5">
      <c r="A183" s="12" t="s">
        <v>80</v>
      </c>
      <c r="B183" s="7" t="s">
        <v>229</v>
      </c>
      <c r="C183" s="12" t="s">
        <v>119</v>
      </c>
    </row>
    <row r="184" spans="1:3" ht="15.5">
      <c r="A184" s="12" t="s">
        <v>96</v>
      </c>
      <c r="B184" s="7" t="s">
        <v>229</v>
      </c>
      <c r="C184" s="12" t="s">
        <v>119</v>
      </c>
    </row>
    <row r="185" spans="1:3" ht="15.5">
      <c r="A185" s="12" t="s">
        <v>60</v>
      </c>
      <c r="B185" s="7" t="s">
        <v>211</v>
      </c>
      <c r="C185" s="12" t="s">
        <v>119</v>
      </c>
    </row>
    <row r="186" spans="1:3" ht="15.5">
      <c r="A186" s="12" t="s">
        <v>60</v>
      </c>
      <c r="B186" s="7" t="s">
        <v>230</v>
      </c>
      <c r="C186" s="12" t="s">
        <v>119</v>
      </c>
    </row>
    <row r="187" spans="1:3" ht="15.5">
      <c r="A187" s="12" t="s">
        <v>80</v>
      </c>
      <c r="B187" s="7" t="s">
        <v>230</v>
      </c>
      <c r="C187" s="12" t="s">
        <v>119</v>
      </c>
    </row>
    <row r="188" spans="1:3" ht="15.5">
      <c r="A188" s="12" t="s">
        <v>96</v>
      </c>
      <c r="B188" s="7" t="s">
        <v>230</v>
      </c>
      <c r="C188" s="12" t="s">
        <v>119</v>
      </c>
    </row>
    <row r="189" spans="1:3" ht="15.5">
      <c r="A189" s="12" t="s">
        <v>89</v>
      </c>
      <c r="B189" s="7" t="s">
        <v>184</v>
      </c>
      <c r="C189" s="12" t="s">
        <v>119</v>
      </c>
    </row>
    <row r="190" spans="1:3" ht="15.5">
      <c r="A190" s="12" t="s">
        <v>89</v>
      </c>
      <c r="B190" s="7" t="s">
        <v>188</v>
      </c>
      <c r="C190" s="12" t="s">
        <v>119</v>
      </c>
    </row>
    <row r="191" spans="1:3" ht="15.5">
      <c r="A191" s="12" t="s">
        <v>89</v>
      </c>
      <c r="B191" s="7" t="s">
        <v>192</v>
      </c>
      <c r="C191" s="12" t="s">
        <v>119</v>
      </c>
    </row>
    <row r="192" spans="1:3" ht="15.5">
      <c r="A192" s="12" t="s">
        <v>89</v>
      </c>
      <c r="B192" s="7" t="s">
        <v>215</v>
      </c>
      <c r="C192" s="12" t="s">
        <v>119</v>
      </c>
    </row>
    <row r="193" spans="1:3" ht="15.5">
      <c r="A193" s="12" t="s">
        <v>89</v>
      </c>
      <c r="B193" s="7" t="s">
        <v>206</v>
      </c>
      <c r="C193" s="12" t="s">
        <v>119</v>
      </c>
    </row>
    <row r="194" spans="1:3" ht="15.5">
      <c r="A194" s="12" t="s">
        <v>91</v>
      </c>
      <c r="B194" s="7" t="s">
        <v>240</v>
      </c>
      <c r="C194" s="12" t="s">
        <v>119</v>
      </c>
    </row>
    <row r="195" spans="1:3" ht="15.5">
      <c r="A195" s="12" t="s">
        <v>91</v>
      </c>
      <c r="B195" s="7" t="s">
        <v>217</v>
      </c>
      <c r="C195" s="12" t="s">
        <v>119</v>
      </c>
    </row>
    <row r="196" spans="1:3" ht="15.5">
      <c r="A196" s="12" t="s">
        <v>91</v>
      </c>
      <c r="B196" s="7" t="s">
        <v>182</v>
      </c>
      <c r="C196" s="12" t="s">
        <v>119</v>
      </c>
    </row>
    <row r="197" spans="1:3" ht="15.5">
      <c r="A197" s="12" t="s">
        <v>91</v>
      </c>
      <c r="B197" s="7" t="s">
        <v>186</v>
      </c>
      <c r="C197" s="12" t="s">
        <v>119</v>
      </c>
    </row>
    <row r="198" spans="1:3" ht="15.5">
      <c r="A198" s="12" t="s">
        <v>91</v>
      </c>
      <c r="B198" s="7" t="s">
        <v>188</v>
      </c>
      <c r="C198" s="12" t="s">
        <v>119</v>
      </c>
    </row>
    <row r="199" spans="1:3" ht="15.5">
      <c r="A199" s="12" t="s">
        <v>91</v>
      </c>
      <c r="B199" s="7" t="s">
        <v>233</v>
      </c>
      <c r="C199" s="12" t="s">
        <v>119</v>
      </c>
    </row>
    <row r="200" spans="1:3" ht="15.5">
      <c r="A200" s="12" t="s">
        <v>91</v>
      </c>
      <c r="B200" s="7" t="s">
        <v>241</v>
      </c>
      <c r="C200" s="12" t="s">
        <v>119</v>
      </c>
    </row>
    <row r="201" spans="1:3" ht="15.5">
      <c r="A201" s="12" t="s">
        <v>91</v>
      </c>
      <c r="B201" s="7" t="s">
        <v>242</v>
      </c>
      <c r="C201" s="12" t="s">
        <v>119</v>
      </c>
    </row>
    <row r="202" spans="1:3" ht="15.5">
      <c r="A202" s="12" t="s">
        <v>91</v>
      </c>
      <c r="B202" s="7" t="s">
        <v>243</v>
      </c>
      <c r="C202" s="12" t="s">
        <v>119</v>
      </c>
    </row>
    <row r="203" spans="1:3" ht="15.5">
      <c r="A203" s="12" t="s">
        <v>91</v>
      </c>
      <c r="B203" s="7" t="s">
        <v>193</v>
      </c>
      <c r="C203" s="12" t="s">
        <v>119</v>
      </c>
    </row>
    <row r="204" spans="1:3" ht="15.5">
      <c r="A204" s="12" t="s">
        <v>91</v>
      </c>
      <c r="B204" s="7" t="s">
        <v>194</v>
      </c>
      <c r="C204" s="12" t="s">
        <v>119</v>
      </c>
    </row>
    <row r="205" spans="1:3" ht="15.5">
      <c r="A205" s="12" t="s">
        <v>91</v>
      </c>
      <c r="B205" s="7" t="s">
        <v>197</v>
      </c>
      <c r="C205" s="12" t="s">
        <v>119</v>
      </c>
    </row>
    <row r="206" spans="1:3" ht="15.5">
      <c r="A206" s="12" t="s">
        <v>91</v>
      </c>
      <c r="B206" s="7" t="s">
        <v>223</v>
      </c>
      <c r="C206" s="12" t="s">
        <v>119</v>
      </c>
    </row>
    <row r="207" spans="1:3" ht="15.5">
      <c r="A207" s="12" t="s">
        <v>91</v>
      </c>
      <c r="B207" s="7" t="s">
        <v>244</v>
      </c>
      <c r="C207" s="12" t="s">
        <v>119</v>
      </c>
    </row>
    <row r="208" spans="1:3" ht="15.5">
      <c r="A208" s="12" t="s">
        <v>91</v>
      </c>
      <c r="B208" s="7" t="s">
        <v>206</v>
      </c>
      <c r="C208" s="12" t="s">
        <v>119</v>
      </c>
    </row>
    <row r="209" spans="1:3" ht="15.5">
      <c r="A209" s="12" t="s">
        <v>91</v>
      </c>
      <c r="B209" s="7" t="s">
        <v>207</v>
      </c>
      <c r="C209" s="12" t="s">
        <v>119</v>
      </c>
    </row>
    <row r="210" spans="1:3" ht="15.5">
      <c r="A210" s="12" t="s">
        <v>91</v>
      </c>
      <c r="B210" s="7" t="s">
        <v>245</v>
      </c>
      <c r="C210" s="12" t="s">
        <v>119</v>
      </c>
    </row>
    <row r="211" spans="1:3" ht="15.5">
      <c r="A211" s="12" t="s">
        <v>91</v>
      </c>
      <c r="B211" s="7" t="s">
        <v>246</v>
      </c>
      <c r="C211" s="12" t="s">
        <v>119</v>
      </c>
    </row>
    <row r="212" spans="1:3" ht="15.5">
      <c r="A212" s="12" t="s">
        <v>91</v>
      </c>
      <c r="B212" s="7" t="s">
        <v>247</v>
      </c>
      <c r="C212" s="12" t="s">
        <v>119</v>
      </c>
    </row>
    <row r="213" spans="1:3" ht="15.5">
      <c r="A213" s="12" t="s">
        <v>95</v>
      </c>
      <c r="B213" s="7" t="s">
        <v>248</v>
      </c>
      <c r="C213" s="12" t="s">
        <v>119</v>
      </c>
    </row>
    <row r="214" spans="1:3" ht="15.5">
      <c r="A214" s="12" t="s">
        <v>95</v>
      </c>
      <c r="B214" s="7" t="s">
        <v>181</v>
      </c>
      <c r="C214" s="12" t="s">
        <v>119</v>
      </c>
    </row>
    <row r="215" spans="1:3" ht="15.5">
      <c r="A215" s="12" t="s">
        <v>95</v>
      </c>
      <c r="B215" s="7" t="s">
        <v>249</v>
      </c>
      <c r="C215" s="12" t="s">
        <v>119</v>
      </c>
    </row>
    <row r="216" spans="1:3" ht="15.5">
      <c r="A216" s="12" t="s">
        <v>95</v>
      </c>
      <c r="B216" s="7" t="s">
        <v>188</v>
      </c>
      <c r="C216" s="12" t="s">
        <v>119</v>
      </c>
    </row>
    <row r="217" spans="1:3" ht="15.5">
      <c r="A217" s="12" t="s">
        <v>95</v>
      </c>
      <c r="B217" s="7" t="s">
        <v>233</v>
      </c>
      <c r="C217" s="12" t="s">
        <v>119</v>
      </c>
    </row>
    <row r="218" spans="1:3" ht="15.5">
      <c r="A218" s="12" t="s">
        <v>93</v>
      </c>
      <c r="B218" s="7" t="s">
        <v>250</v>
      </c>
      <c r="C218" s="12" t="s">
        <v>119</v>
      </c>
    </row>
    <row r="219" spans="1:3" ht="15.5">
      <c r="A219" s="12" t="s">
        <v>95</v>
      </c>
      <c r="B219" s="7" t="s">
        <v>235</v>
      </c>
      <c r="C219" s="12" t="s">
        <v>119</v>
      </c>
    </row>
    <row r="220" spans="1:3" ht="15.5">
      <c r="A220" s="12" t="s">
        <v>95</v>
      </c>
      <c r="B220" s="7" t="s">
        <v>251</v>
      </c>
      <c r="C220" s="12" t="s">
        <v>119</v>
      </c>
    </row>
    <row r="221" spans="1:3" ht="15.5">
      <c r="A221" s="12" t="s">
        <v>95</v>
      </c>
      <c r="B221" s="7" t="s">
        <v>194</v>
      </c>
      <c r="C221" s="12" t="s">
        <v>119</v>
      </c>
    </row>
    <row r="222" spans="1:3" ht="15.5">
      <c r="A222" s="12" t="s">
        <v>95</v>
      </c>
      <c r="B222" s="7" t="s">
        <v>199</v>
      </c>
      <c r="C222" s="12" t="s">
        <v>119</v>
      </c>
    </row>
    <row r="223" spans="1:3" ht="15.5">
      <c r="A223" s="12" t="s">
        <v>93</v>
      </c>
      <c r="B223" s="7" t="s">
        <v>252</v>
      </c>
      <c r="C223" s="12" t="s">
        <v>119</v>
      </c>
    </row>
    <row r="224" spans="1:3" ht="15.5">
      <c r="A224" s="12" t="s">
        <v>95</v>
      </c>
      <c r="B224" s="7" t="s">
        <v>223</v>
      </c>
      <c r="C224" s="12" t="s">
        <v>119</v>
      </c>
    </row>
    <row r="225" spans="1:3" ht="15.5">
      <c r="A225" s="12" t="s">
        <v>95</v>
      </c>
      <c r="B225" s="7" t="s">
        <v>253</v>
      </c>
      <c r="C225" s="12" t="s">
        <v>119</v>
      </c>
    </row>
    <row r="226" spans="1:3" ht="15.5">
      <c r="A226" s="12" t="s">
        <v>93</v>
      </c>
      <c r="B226" s="7" t="s">
        <v>244</v>
      </c>
      <c r="C226" s="12" t="s">
        <v>119</v>
      </c>
    </row>
    <row r="227" spans="1:3" ht="15.5">
      <c r="A227" s="12" t="s">
        <v>93</v>
      </c>
      <c r="B227" s="7" t="s">
        <v>226</v>
      </c>
      <c r="C227" s="12" t="s">
        <v>119</v>
      </c>
    </row>
    <row r="228" spans="1:3" ht="15.5">
      <c r="A228" s="12" t="s">
        <v>93</v>
      </c>
      <c r="B228" s="7" t="s">
        <v>228</v>
      </c>
      <c r="C228" s="12" t="s">
        <v>119</v>
      </c>
    </row>
    <row r="229" spans="1:3" ht="15.5">
      <c r="A229" s="12" t="s">
        <v>93</v>
      </c>
      <c r="B229" s="7" t="s">
        <v>247</v>
      </c>
      <c r="C229" s="12" t="s">
        <v>119</v>
      </c>
    </row>
    <row r="230" spans="1:3" ht="15.5">
      <c r="A230" s="12" t="s">
        <v>99</v>
      </c>
      <c r="B230" s="7" t="s">
        <v>190</v>
      </c>
      <c r="C230" s="12" t="s">
        <v>119</v>
      </c>
    </row>
    <row r="231" spans="1:3" ht="15.5">
      <c r="A231" s="12" t="s">
        <v>99</v>
      </c>
      <c r="B231" s="7" t="s">
        <v>191</v>
      </c>
      <c r="C231" s="12" t="s">
        <v>119</v>
      </c>
    </row>
    <row r="232" spans="1:3" ht="15.5">
      <c r="A232" s="12" t="s">
        <v>99</v>
      </c>
      <c r="B232" s="7" t="s">
        <v>207</v>
      </c>
      <c r="C232" s="12" t="s">
        <v>119</v>
      </c>
    </row>
    <row r="233" spans="1:3" ht="15.5">
      <c r="A233" s="12" t="s">
        <v>99</v>
      </c>
      <c r="B233" s="7" t="s">
        <v>230</v>
      </c>
      <c r="C233" s="12" t="s">
        <v>119</v>
      </c>
    </row>
    <row r="234" spans="1:3" ht="15.5">
      <c r="A234" s="12" t="s">
        <v>106</v>
      </c>
      <c r="B234" s="7" t="s">
        <v>217</v>
      </c>
      <c r="C234" s="12" t="s">
        <v>119</v>
      </c>
    </row>
    <row r="235" spans="1:3" ht="15.5">
      <c r="A235" s="12" t="s">
        <v>106</v>
      </c>
      <c r="B235" s="7" t="s">
        <v>254</v>
      </c>
      <c r="C235" s="12" t="s">
        <v>119</v>
      </c>
    </row>
    <row r="236" spans="1:3" ht="15.5">
      <c r="A236" s="12" t="s">
        <v>106</v>
      </c>
      <c r="B236" s="7" t="s">
        <v>183</v>
      </c>
      <c r="C236" s="12" t="s">
        <v>119</v>
      </c>
    </row>
    <row r="237" spans="1:3" ht="15.5">
      <c r="A237" s="12" t="s">
        <v>106</v>
      </c>
      <c r="B237" s="7" t="s">
        <v>255</v>
      </c>
      <c r="C237" s="12" t="s">
        <v>119</v>
      </c>
    </row>
    <row r="238" spans="1:3" ht="15.5">
      <c r="A238" s="12" t="s">
        <v>106</v>
      </c>
      <c r="B238" s="7" t="s">
        <v>188</v>
      </c>
      <c r="C238" s="12" t="s">
        <v>119</v>
      </c>
    </row>
    <row r="239" spans="1:3" ht="15.5">
      <c r="A239" s="12" t="s">
        <v>106</v>
      </c>
      <c r="B239" s="7" t="s">
        <v>218</v>
      </c>
      <c r="C239" s="12" t="s">
        <v>119</v>
      </c>
    </row>
    <row r="240" spans="1:3" ht="15.5">
      <c r="A240" s="12" t="s">
        <v>106</v>
      </c>
      <c r="B240" s="7" t="s">
        <v>194</v>
      </c>
      <c r="C240" s="12" t="s">
        <v>119</v>
      </c>
    </row>
    <row r="241" spans="1:3" ht="15.5">
      <c r="A241" s="12" t="s">
        <v>106</v>
      </c>
      <c r="B241" s="7" t="s">
        <v>256</v>
      </c>
      <c r="C241" s="12" t="s">
        <v>119</v>
      </c>
    </row>
    <row r="242" spans="1:3" ht="15.5">
      <c r="A242" s="12" t="s">
        <v>111</v>
      </c>
      <c r="B242" s="7" t="s">
        <v>181</v>
      </c>
      <c r="C242" s="12" t="s">
        <v>119</v>
      </c>
    </row>
    <row r="243" spans="1:3" ht="15.5">
      <c r="A243" s="12" t="s">
        <v>108</v>
      </c>
      <c r="B243" s="7" t="s">
        <v>185</v>
      </c>
      <c r="C243" s="12" t="s">
        <v>119</v>
      </c>
    </row>
    <row r="244" spans="1:3" ht="15.5">
      <c r="A244" s="12" t="s">
        <v>112</v>
      </c>
      <c r="B244" s="7" t="s">
        <v>185</v>
      </c>
      <c r="C244" s="12" t="s">
        <v>119</v>
      </c>
    </row>
    <row r="245" spans="1:3" ht="15.5">
      <c r="A245" s="12" t="s">
        <v>108</v>
      </c>
      <c r="B245" s="7" t="s">
        <v>188</v>
      </c>
      <c r="C245" s="12" t="s">
        <v>119</v>
      </c>
    </row>
    <row r="246" spans="1:3" ht="15.5">
      <c r="A246" s="12" t="s">
        <v>112</v>
      </c>
      <c r="B246" s="7" t="s">
        <v>188</v>
      </c>
      <c r="C246" s="12" t="s">
        <v>119</v>
      </c>
    </row>
    <row r="247" spans="1:3" ht="15.5">
      <c r="A247" s="12" t="s">
        <v>111</v>
      </c>
      <c r="B247" s="7" t="s">
        <v>218</v>
      </c>
      <c r="C247" s="12" t="s">
        <v>119</v>
      </c>
    </row>
    <row r="248" spans="1:3" ht="15.5">
      <c r="A248" s="12" t="s">
        <v>111</v>
      </c>
      <c r="B248" s="7" t="s">
        <v>194</v>
      </c>
      <c r="C248" s="12" t="s">
        <v>119</v>
      </c>
    </row>
    <row r="249" spans="1:3" ht="15.5">
      <c r="A249" s="12" t="s">
        <v>111</v>
      </c>
      <c r="B249" s="7" t="s">
        <v>195</v>
      </c>
      <c r="C249" s="12" t="s">
        <v>119</v>
      </c>
    </row>
    <row r="250" spans="1:3" ht="15.5">
      <c r="A250" s="12" t="s">
        <v>111</v>
      </c>
      <c r="B250" s="7" t="s">
        <v>199</v>
      </c>
      <c r="C250" s="12" t="s">
        <v>119</v>
      </c>
    </row>
    <row r="251" spans="1:3" ht="15.5">
      <c r="A251" s="12" t="s">
        <v>108</v>
      </c>
      <c r="B251" s="7" t="s">
        <v>257</v>
      </c>
      <c r="C251" s="12" t="s">
        <v>119</v>
      </c>
    </row>
    <row r="252" spans="1:3" ht="15.5">
      <c r="A252" s="12" t="s">
        <v>111</v>
      </c>
      <c r="B252" s="7" t="s">
        <v>257</v>
      </c>
      <c r="C252" s="12" t="s">
        <v>119</v>
      </c>
    </row>
    <row r="253" spans="1:3" ht="15.5">
      <c r="A253" s="12" t="s">
        <v>112</v>
      </c>
      <c r="B253" s="7" t="s">
        <v>257</v>
      </c>
      <c r="C253" s="12" t="s">
        <v>119</v>
      </c>
    </row>
    <row r="254" spans="1:3" ht="15.5">
      <c r="A254" s="12" t="s">
        <v>111</v>
      </c>
      <c r="B254" s="7" t="s">
        <v>206</v>
      </c>
      <c r="C254" s="12" t="s">
        <v>119</v>
      </c>
    </row>
    <row r="255" spans="1:3" ht="15.5">
      <c r="A255" s="12" t="s">
        <v>111</v>
      </c>
      <c r="B255" s="7" t="s">
        <v>258</v>
      </c>
      <c r="C255" s="12" t="s">
        <v>119</v>
      </c>
    </row>
    <row r="256" spans="1:3" ht="15.5">
      <c r="A256" s="12" t="s">
        <v>111</v>
      </c>
      <c r="B256" s="7" t="s">
        <v>208</v>
      </c>
      <c r="C256" s="12" t="s">
        <v>119</v>
      </c>
    </row>
    <row r="257" spans="1:3" ht="15.5">
      <c r="A257" s="12" t="s">
        <v>111</v>
      </c>
      <c r="B257" s="7" t="s">
        <v>228</v>
      </c>
      <c r="C257" s="12" t="s">
        <v>119</v>
      </c>
    </row>
    <row r="258" spans="1:3" ht="15.5">
      <c r="A258" s="12" t="s">
        <v>111</v>
      </c>
      <c r="B258" s="7" t="s">
        <v>209</v>
      </c>
      <c r="C258" s="12" t="s">
        <v>119</v>
      </c>
    </row>
    <row r="259" spans="1:3" ht="15.5">
      <c r="A259" s="12" t="s">
        <v>108</v>
      </c>
      <c r="B259" s="7" t="s">
        <v>211</v>
      </c>
      <c r="C259" s="12" t="s">
        <v>119</v>
      </c>
    </row>
    <row r="260" spans="1:3" ht="15.5">
      <c r="A260" s="12" t="s">
        <v>111</v>
      </c>
      <c r="B260" s="7" t="s">
        <v>211</v>
      </c>
      <c r="C260" s="12" t="s">
        <v>119</v>
      </c>
    </row>
    <row r="261" spans="1:3" ht="15.5">
      <c r="A261" s="12" t="s">
        <v>112</v>
      </c>
      <c r="B261" s="7" t="s">
        <v>211</v>
      </c>
      <c r="C261" s="12" t="s">
        <v>119</v>
      </c>
    </row>
    <row r="262" spans="1:3" ht="15.5">
      <c r="A262" s="12" t="s">
        <v>108</v>
      </c>
      <c r="B262" s="7" t="s">
        <v>212</v>
      </c>
      <c r="C262" s="12" t="s">
        <v>119</v>
      </c>
    </row>
    <row r="263" spans="1:3" ht="15.5">
      <c r="A263" s="12" t="s">
        <v>115</v>
      </c>
      <c r="B263" s="7" t="s">
        <v>259</v>
      </c>
      <c r="C263" s="12" t="s">
        <v>119</v>
      </c>
    </row>
    <row r="264" spans="1:3" ht="15.5">
      <c r="A264" s="12" t="s">
        <v>115</v>
      </c>
      <c r="B264" s="7" t="s">
        <v>217</v>
      </c>
      <c r="C264" s="12" t="s">
        <v>119</v>
      </c>
    </row>
    <row r="265" spans="1:3" ht="15.5">
      <c r="A265" s="12" t="s">
        <v>115</v>
      </c>
      <c r="B265" s="7" t="s">
        <v>260</v>
      </c>
      <c r="C265" s="12" t="s">
        <v>119</v>
      </c>
    </row>
    <row r="266" spans="1:3" ht="15.5">
      <c r="A266" s="12" t="s">
        <v>115</v>
      </c>
      <c r="B266" s="7" t="s">
        <v>181</v>
      </c>
      <c r="C266" s="12" t="s">
        <v>119</v>
      </c>
    </row>
    <row r="267" spans="1:3" ht="15.5">
      <c r="A267" s="12" t="s">
        <v>115</v>
      </c>
      <c r="B267" s="7" t="s">
        <v>254</v>
      </c>
      <c r="C267" s="12" t="s">
        <v>119</v>
      </c>
    </row>
    <row r="268" spans="1:3" ht="15.5">
      <c r="A268" s="12" t="s">
        <v>115</v>
      </c>
      <c r="B268" s="7" t="s">
        <v>185</v>
      </c>
      <c r="C268" s="12" t="s">
        <v>119</v>
      </c>
    </row>
    <row r="269" spans="1:3" ht="15.5">
      <c r="A269" s="12" t="s">
        <v>115</v>
      </c>
      <c r="B269" s="7" t="s">
        <v>261</v>
      </c>
      <c r="C269" s="12" t="s">
        <v>119</v>
      </c>
    </row>
    <row r="270" spans="1:3" ht="15.5">
      <c r="A270" s="12" t="s">
        <v>115</v>
      </c>
      <c r="B270" s="7" t="s">
        <v>186</v>
      </c>
      <c r="C270" s="12" t="s">
        <v>119</v>
      </c>
    </row>
    <row r="271" spans="1:3" ht="15.5">
      <c r="A271" s="12" t="s">
        <v>115</v>
      </c>
      <c r="B271" s="7" t="s">
        <v>187</v>
      </c>
      <c r="C271" s="12" t="s">
        <v>119</v>
      </c>
    </row>
    <row r="272" spans="1:3" ht="15.5">
      <c r="A272" s="12" t="s">
        <v>115</v>
      </c>
      <c r="B272" s="7" t="s">
        <v>262</v>
      </c>
      <c r="C272" s="12" t="s">
        <v>119</v>
      </c>
    </row>
    <row r="273" spans="1:3" ht="15.5">
      <c r="A273" s="12" t="s">
        <v>115</v>
      </c>
      <c r="B273" s="7" t="s">
        <v>188</v>
      </c>
      <c r="C273" s="12" t="s">
        <v>119</v>
      </c>
    </row>
    <row r="274" spans="1:3" ht="15.5">
      <c r="A274" s="12" t="s">
        <v>115</v>
      </c>
      <c r="B274" s="7" t="s">
        <v>263</v>
      </c>
      <c r="C274" s="12" t="s">
        <v>119</v>
      </c>
    </row>
    <row r="275" spans="1:3" ht="15.5">
      <c r="A275" s="12" t="s">
        <v>115</v>
      </c>
      <c r="B275" s="7" t="s">
        <v>218</v>
      </c>
      <c r="C275" s="12" t="s">
        <v>119</v>
      </c>
    </row>
    <row r="276" spans="1:3" ht="15.5">
      <c r="A276" s="12" t="s">
        <v>115</v>
      </c>
      <c r="B276" s="7" t="s">
        <v>264</v>
      </c>
      <c r="C276" s="12" t="s">
        <v>119</v>
      </c>
    </row>
    <row r="277" spans="1:3" ht="15.5">
      <c r="A277" s="12" t="s">
        <v>115</v>
      </c>
      <c r="B277" s="7" t="s">
        <v>265</v>
      </c>
      <c r="C277" s="12" t="s">
        <v>119</v>
      </c>
    </row>
    <row r="278" spans="1:3" ht="15.5">
      <c r="A278" s="12" t="s">
        <v>115</v>
      </c>
      <c r="B278" s="7" t="s">
        <v>190</v>
      </c>
      <c r="C278" s="12" t="s">
        <v>119</v>
      </c>
    </row>
    <row r="279" spans="1:3" ht="15.5">
      <c r="A279" s="12" t="s">
        <v>115</v>
      </c>
      <c r="B279" s="7" t="s">
        <v>266</v>
      </c>
      <c r="C279" s="12" t="s">
        <v>119</v>
      </c>
    </row>
    <row r="280" spans="1:3" ht="15.5">
      <c r="A280" s="12" t="s">
        <v>115</v>
      </c>
      <c r="B280" s="7" t="s">
        <v>267</v>
      </c>
      <c r="C280" s="12" t="s">
        <v>119</v>
      </c>
    </row>
    <row r="281" spans="1:3" ht="15.5">
      <c r="A281" s="12" t="s">
        <v>115</v>
      </c>
      <c r="B281" s="7" t="s">
        <v>191</v>
      </c>
      <c r="C281" s="12" t="s">
        <v>119</v>
      </c>
    </row>
    <row r="282" spans="1:3" ht="15.5">
      <c r="A282" s="12" t="s">
        <v>115</v>
      </c>
      <c r="B282" s="7" t="s">
        <v>251</v>
      </c>
      <c r="C282" s="12" t="s">
        <v>119</v>
      </c>
    </row>
    <row r="283" spans="1:3" ht="15.5">
      <c r="A283" s="12" t="s">
        <v>115</v>
      </c>
      <c r="B283" s="7" t="s">
        <v>222</v>
      </c>
      <c r="C283" s="12" t="s">
        <v>119</v>
      </c>
    </row>
    <row r="284" spans="1:3" ht="15.5">
      <c r="A284" s="12" t="s">
        <v>115</v>
      </c>
      <c r="B284" s="7" t="s">
        <v>194</v>
      </c>
      <c r="C284" s="12" t="s">
        <v>119</v>
      </c>
    </row>
    <row r="285" spans="1:3" ht="15.5">
      <c r="A285" s="12" t="s">
        <v>115</v>
      </c>
      <c r="B285" s="7" t="s">
        <v>196</v>
      </c>
      <c r="C285" s="12" t="s">
        <v>119</v>
      </c>
    </row>
    <row r="286" spans="1:3" ht="15.5">
      <c r="A286" s="12" t="s">
        <v>115</v>
      </c>
      <c r="B286" s="7" t="s">
        <v>268</v>
      </c>
      <c r="C286" s="12" t="s">
        <v>119</v>
      </c>
    </row>
    <row r="287" spans="1:3" ht="15.5">
      <c r="A287" s="12" t="s">
        <v>115</v>
      </c>
      <c r="B287" s="7" t="s">
        <v>269</v>
      </c>
      <c r="C287" s="12" t="s">
        <v>119</v>
      </c>
    </row>
    <row r="288" spans="1:3" ht="15.5">
      <c r="A288" s="12" t="s">
        <v>115</v>
      </c>
      <c r="B288" s="7" t="s">
        <v>270</v>
      </c>
      <c r="C288" s="12" t="s">
        <v>119</v>
      </c>
    </row>
    <row r="289" spans="1:3" ht="15.5">
      <c r="A289" s="12" t="s">
        <v>115</v>
      </c>
      <c r="B289" s="7" t="s">
        <v>216</v>
      </c>
      <c r="C289" s="12" t="s">
        <v>119</v>
      </c>
    </row>
    <row r="290" spans="1:3" ht="15.5">
      <c r="A290" s="12" t="s">
        <v>115</v>
      </c>
      <c r="B290" s="7" t="s">
        <v>271</v>
      </c>
      <c r="C290" s="12" t="s">
        <v>119</v>
      </c>
    </row>
    <row r="291" spans="1:3" ht="15.5">
      <c r="A291" s="12" t="s">
        <v>115</v>
      </c>
      <c r="B291" s="7" t="s">
        <v>236</v>
      </c>
      <c r="C291" s="12" t="s">
        <v>119</v>
      </c>
    </row>
    <row r="292" spans="1:3" ht="15.5">
      <c r="A292" s="12" t="s">
        <v>115</v>
      </c>
      <c r="B292" s="7" t="s">
        <v>200</v>
      </c>
      <c r="C292" s="12" t="s">
        <v>119</v>
      </c>
    </row>
    <row r="293" spans="1:3" ht="15.5">
      <c r="A293" s="12" t="s">
        <v>115</v>
      </c>
      <c r="B293" s="7" t="s">
        <v>272</v>
      </c>
      <c r="C293" s="12" t="s">
        <v>119</v>
      </c>
    </row>
    <row r="294" spans="1:3" ht="15.5">
      <c r="A294" s="12" t="s">
        <v>115</v>
      </c>
      <c r="B294" s="7" t="s">
        <v>223</v>
      </c>
      <c r="C294" s="12" t="s">
        <v>119</v>
      </c>
    </row>
    <row r="295" spans="1:3" ht="15.5">
      <c r="A295" s="12" t="s">
        <v>115</v>
      </c>
      <c r="B295" s="7" t="s">
        <v>273</v>
      </c>
      <c r="C295" s="12" t="s">
        <v>119</v>
      </c>
    </row>
    <row r="296" spans="1:3" ht="15.5">
      <c r="A296" s="12" t="s">
        <v>115</v>
      </c>
      <c r="B296" s="7" t="s">
        <v>274</v>
      </c>
      <c r="C296" s="12" t="s">
        <v>119</v>
      </c>
    </row>
    <row r="297" spans="1:3" ht="15.5">
      <c r="A297" s="12" t="s">
        <v>115</v>
      </c>
      <c r="B297" s="7" t="s">
        <v>203</v>
      </c>
      <c r="C297" s="12" t="s">
        <v>119</v>
      </c>
    </row>
    <row r="298" spans="1:3" ht="15.5">
      <c r="A298" s="12" t="s">
        <v>115</v>
      </c>
      <c r="B298" s="7" t="s">
        <v>204</v>
      </c>
      <c r="C298" s="12" t="s">
        <v>119</v>
      </c>
    </row>
    <row r="299" spans="1:3" ht="15.5">
      <c r="A299" s="12" t="s">
        <v>115</v>
      </c>
      <c r="B299" s="7" t="s">
        <v>205</v>
      </c>
      <c r="C299" s="12" t="s">
        <v>119</v>
      </c>
    </row>
    <row r="300" spans="1:3" ht="15.5">
      <c r="A300" s="12" t="s">
        <v>115</v>
      </c>
      <c r="B300" s="7" t="s">
        <v>244</v>
      </c>
      <c r="C300" s="12" t="s">
        <v>119</v>
      </c>
    </row>
    <row r="301" spans="1:3" ht="15.5">
      <c r="A301" s="12" t="s">
        <v>115</v>
      </c>
      <c r="B301" s="7" t="s">
        <v>206</v>
      </c>
      <c r="C301" s="12" t="s">
        <v>119</v>
      </c>
    </row>
    <row r="302" spans="1:3" ht="15.5">
      <c r="A302" s="12" t="s">
        <v>115</v>
      </c>
      <c r="B302" s="7" t="s">
        <v>207</v>
      </c>
      <c r="C302" s="12" t="s">
        <v>119</v>
      </c>
    </row>
    <row r="303" spans="1:3" ht="15.5">
      <c r="A303" s="12" t="s">
        <v>115</v>
      </c>
      <c r="B303" s="7" t="s">
        <v>275</v>
      </c>
      <c r="C303" s="12" t="s">
        <v>119</v>
      </c>
    </row>
    <row r="304" spans="1:3" ht="15.5">
      <c r="A304" s="12" t="s">
        <v>115</v>
      </c>
      <c r="B304" s="7" t="s">
        <v>225</v>
      </c>
      <c r="C304" s="12" t="s">
        <v>119</v>
      </c>
    </row>
    <row r="305" spans="1:3" ht="15.5">
      <c r="A305" s="12" t="s">
        <v>115</v>
      </c>
      <c r="B305" s="7" t="s">
        <v>227</v>
      </c>
      <c r="C305" s="12" t="s">
        <v>119</v>
      </c>
    </row>
    <row r="306" spans="1:3" ht="15.5">
      <c r="A306" s="12" t="s">
        <v>115</v>
      </c>
      <c r="B306" s="7" t="s">
        <v>246</v>
      </c>
      <c r="C306" s="12" t="s">
        <v>119</v>
      </c>
    </row>
    <row r="307" spans="1:3" ht="15.5">
      <c r="A307" s="12" t="s">
        <v>115</v>
      </c>
      <c r="B307" s="7" t="s">
        <v>276</v>
      </c>
      <c r="C307" s="12" t="s">
        <v>119</v>
      </c>
    </row>
    <row r="308" spans="1:3" ht="15.5">
      <c r="A308" s="12" t="s">
        <v>115</v>
      </c>
      <c r="B308" s="7" t="s">
        <v>229</v>
      </c>
      <c r="C308" s="12" t="s">
        <v>119</v>
      </c>
    </row>
    <row r="309" spans="1:3" ht="15.5">
      <c r="A309" s="12" t="s">
        <v>115</v>
      </c>
      <c r="B309" s="7" t="s">
        <v>211</v>
      </c>
      <c r="C309" s="12" t="s">
        <v>119</v>
      </c>
    </row>
    <row r="310" spans="1:3" ht="15.5">
      <c r="A310" s="12" t="s">
        <v>115</v>
      </c>
      <c r="B310" s="7" t="s">
        <v>277</v>
      </c>
      <c r="C310" s="12" t="s">
        <v>119</v>
      </c>
    </row>
    <row r="311" spans="1:3" ht="15.5">
      <c r="A311" s="12" t="s">
        <v>115</v>
      </c>
      <c r="B311" s="7" t="s">
        <v>230</v>
      </c>
      <c r="C311" s="12" t="s">
        <v>119</v>
      </c>
    </row>
    <row r="312" spans="1:3" ht="15.5">
      <c r="A312" s="12" t="s">
        <v>115</v>
      </c>
      <c r="B312" s="7" t="s">
        <v>213</v>
      </c>
      <c r="C312" s="12" t="s">
        <v>119</v>
      </c>
    </row>
    <row r="313" spans="1:3" ht="15.5">
      <c r="A313" s="12" t="s">
        <v>70</v>
      </c>
      <c r="B313" s="7" t="s">
        <v>214</v>
      </c>
      <c r="C313" s="12" t="s">
        <v>119</v>
      </c>
    </row>
    <row r="314" spans="1:3" ht="15.5">
      <c r="A314" s="12" t="s">
        <v>70</v>
      </c>
      <c r="B314" s="7" t="s">
        <v>217</v>
      </c>
      <c r="C314" s="12" t="s">
        <v>119</v>
      </c>
    </row>
    <row r="315" spans="1:3" ht="15.5">
      <c r="A315" s="12" t="s">
        <v>72</v>
      </c>
      <c r="B315" s="7" t="s">
        <v>217</v>
      </c>
      <c r="C315" s="12" t="s">
        <v>119</v>
      </c>
    </row>
    <row r="316" spans="1:3" ht="15.5">
      <c r="A316" s="12" t="s">
        <v>75</v>
      </c>
      <c r="B316" s="7" t="s">
        <v>181</v>
      </c>
      <c r="C316" s="12" t="s">
        <v>119</v>
      </c>
    </row>
    <row r="317" spans="1:3" ht="15.5">
      <c r="A317" s="12" t="s">
        <v>70</v>
      </c>
      <c r="B317" s="7" t="s">
        <v>183</v>
      </c>
      <c r="C317" s="12" t="s">
        <v>119</v>
      </c>
    </row>
    <row r="318" spans="1:3" ht="15.5">
      <c r="A318" s="12" t="s">
        <v>70</v>
      </c>
      <c r="B318" s="7" t="s">
        <v>278</v>
      </c>
      <c r="C318" s="12" t="s">
        <v>119</v>
      </c>
    </row>
    <row r="319" spans="1:3" ht="15.5">
      <c r="A319" s="12" t="s">
        <v>75</v>
      </c>
      <c r="B319" s="7" t="s">
        <v>278</v>
      </c>
      <c r="C319" s="12" t="s">
        <v>119</v>
      </c>
    </row>
    <row r="320" spans="1:3" ht="15.5">
      <c r="A320" s="12" t="s">
        <v>70</v>
      </c>
      <c r="B320" s="7" t="s">
        <v>279</v>
      </c>
      <c r="C320" s="12" t="s">
        <v>119</v>
      </c>
    </row>
    <row r="321" spans="1:3" ht="15.5">
      <c r="A321" s="12" t="s">
        <v>72</v>
      </c>
      <c r="B321" s="7" t="s">
        <v>279</v>
      </c>
      <c r="C321" s="12" t="s">
        <v>119</v>
      </c>
    </row>
    <row r="322" spans="1:3" ht="15.5">
      <c r="A322" s="12" t="s">
        <v>75</v>
      </c>
      <c r="B322" s="7" t="s">
        <v>185</v>
      </c>
      <c r="C322" s="12" t="s">
        <v>119</v>
      </c>
    </row>
    <row r="323" spans="1:3" ht="15.5">
      <c r="A323" s="12" t="s">
        <v>75</v>
      </c>
      <c r="B323" s="7" t="s">
        <v>231</v>
      </c>
      <c r="C323" s="12" t="s">
        <v>119</v>
      </c>
    </row>
    <row r="324" spans="1:3" ht="15.5">
      <c r="A324" s="12" t="s">
        <v>70</v>
      </c>
      <c r="B324" s="7" t="s">
        <v>187</v>
      </c>
      <c r="C324" s="12" t="s">
        <v>119</v>
      </c>
    </row>
    <row r="325" spans="1:3" ht="15.5">
      <c r="A325" s="12" t="s">
        <v>75</v>
      </c>
      <c r="B325" s="7" t="s">
        <v>187</v>
      </c>
      <c r="C325" s="12" t="s">
        <v>119</v>
      </c>
    </row>
    <row r="326" spans="1:3" ht="15.5">
      <c r="A326" s="12" t="s">
        <v>70</v>
      </c>
      <c r="B326" s="7" t="s">
        <v>188</v>
      </c>
      <c r="C326" s="12" t="s">
        <v>119</v>
      </c>
    </row>
    <row r="327" spans="1:3" ht="15.5">
      <c r="A327" s="12" t="s">
        <v>75</v>
      </c>
      <c r="B327" s="7" t="s">
        <v>218</v>
      </c>
      <c r="C327" s="12" t="s">
        <v>119</v>
      </c>
    </row>
    <row r="328" spans="1:3" ht="15.5">
      <c r="A328" s="12" t="s">
        <v>70</v>
      </c>
      <c r="B328" s="7" t="s">
        <v>190</v>
      </c>
      <c r="C328" s="12" t="s">
        <v>119</v>
      </c>
    </row>
    <row r="329" spans="1:3" ht="15.5">
      <c r="A329" s="12" t="s">
        <v>72</v>
      </c>
      <c r="B329" s="7" t="s">
        <v>190</v>
      </c>
      <c r="C329" s="12" t="s">
        <v>119</v>
      </c>
    </row>
    <row r="330" spans="1:3" ht="15.5">
      <c r="A330" s="12" t="s">
        <v>75</v>
      </c>
      <c r="B330" s="7" t="s">
        <v>190</v>
      </c>
      <c r="C330" s="12" t="s">
        <v>119</v>
      </c>
    </row>
    <row r="331" spans="1:3" ht="15.5">
      <c r="A331" s="12" t="s">
        <v>70</v>
      </c>
      <c r="B331" s="7" t="s">
        <v>220</v>
      </c>
      <c r="C331" s="12" t="s">
        <v>119</v>
      </c>
    </row>
    <row r="332" spans="1:3" ht="15.5">
      <c r="A332" s="12" t="s">
        <v>70</v>
      </c>
      <c r="B332" s="7" t="s">
        <v>280</v>
      </c>
      <c r="C332" s="12" t="s">
        <v>119</v>
      </c>
    </row>
    <row r="333" spans="1:3" ht="15.5">
      <c r="A333" s="12" t="s">
        <v>72</v>
      </c>
      <c r="B333" s="7" t="s">
        <v>280</v>
      </c>
      <c r="C333" s="12" t="s">
        <v>119</v>
      </c>
    </row>
    <row r="334" spans="1:3" ht="15.5">
      <c r="A334" s="12" t="s">
        <v>70</v>
      </c>
      <c r="B334" s="7" t="s">
        <v>191</v>
      </c>
      <c r="C334" s="12" t="s">
        <v>119</v>
      </c>
    </row>
    <row r="335" spans="1:3" ht="15.5">
      <c r="A335" s="12" t="s">
        <v>72</v>
      </c>
      <c r="B335" s="7" t="s">
        <v>191</v>
      </c>
      <c r="C335" s="12" t="s">
        <v>119</v>
      </c>
    </row>
    <row r="336" spans="1:3" ht="15.5">
      <c r="A336" s="12" t="s">
        <v>75</v>
      </c>
      <c r="B336" s="7" t="s">
        <v>191</v>
      </c>
      <c r="C336" s="12" t="s">
        <v>119</v>
      </c>
    </row>
    <row r="337" spans="1:3" ht="15.5">
      <c r="A337" s="12" t="s">
        <v>72</v>
      </c>
      <c r="B337" s="7" t="s">
        <v>192</v>
      </c>
      <c r="C337" s="12" t="s">
        <v>119</v>
      </c>
    </row>
    <row r="338" spans="1:3" ht="15.5">
      <c r="A338" s="12" t="s">
        <v>70</v>
      </c>
      <c r="B338" s="7" t="s">
        <v>281</v>
      </c>
      <c r="C338" s="12" t="s">
        <v>119</v>
      </c>
    </row>
    <row r="339" spans="1:3" ht="15.5">
      <c r="A339" s="12" t="s">
        <v>72</v>
      </c>
      <c r="B339" s="7" t="s">
        <v>281</v>
      </c>
      <c r="C339" s="12" t="s">
        <v>119</v>
      </c>
    </row>
    <row r="340" spans="1:3" ht="15.5">
      <c r="A340" s="12" t="s">
        <v>72</v>
      </c>
      <c r="B340" s="7" t="s">
        <v>221</v>
      </c>
      <c r="C340" s="12" t="s">
        <v>119</v>
      </c>
    </row>
    <row r="341" spans="1:3" ht="15.5">
      <c r="A341" s="12" t="s">
        <v>75</v>
      </c>
      <c r="B341" s="7" t="s">
        <v>221</v>
      </c>
      <c r="C341" s="12" t="s">
        <v>119</v>
      </c>
    </row>
    <row r="342" spans="1:3" ht="15.5">
      <c r="A342" s="12" t="s">
        <v>75</v>
      </c>
      <c r="B342" s="7" t="s">
        <v>194</v>
      </c>
      <c r="C342" s="12" t="s">
        <v>119</v>
      </c>
    </row>
    <row r="343" spans="1:3" ht="15.5">
      <c r="A343" s="12" t="s">
        <v>75</v>
      </c>
      <c r="B343" s="7" t="s">
        <v>282</v>
      </c>
      <c r="C343" s="12" t="s">
        <v>119</v>
      </c>
    </row>
    <row r="344" spans="1:3" ht="15.5">
      <c r="A344" s="12" t="s">
        <v>70</v>
      </c>
      <c r="B344" s="7" t="s">
        <v>269</v>
      </c>
      <c r="C344" s="12" t="s">
        <v>119</v>
      </c>
    </row>
    <row r="345" spans="1:3" ht="15.5">
      <c r="A345" s="12" t="s">
        <v>70</v>
      </c>
      <c r="B345" s="7" t="s">
        <v>215</v>
      </c>
      <c r="C345" s="12" t="s">
        <v>119</v>
      </c>
    </row>
    <row r="346" spans="1:3" ht="15.5">
      <c r="A346" s="12" t="s">
        <v>72</v>
      </c>
      <c r="B346" s="7" t="s">
        <v>215</v>
      </c>
      <c r="C346" s="12" t="s">
        <v>119</v>
      </c>
    </row>
    <row r="347" spans="1:3" ht="15.5">
      <c r="A347" s="12" t="s">
        <v>75</v>
      </c>
      <c r="B347" s="7" t="s">
        <v>215</v>
      </c>
      <c r="C347" s="12" t="s">
        <v>119</v>
      </c>
    </row>
    <row r="348" spans="1:3" ht="15.5">
      <c r="A348" s="12" t="s">
        <v>75</v>
      </c>
      <c r="B348" s="7" t="s">
        <v>199</v>
      </c>
      <c r="C348" s="12" t="s">
        <v>119</v>
      </c>
    </row>
    <row r="349" spans="1:3" ht="15.5">
      <c r="A349" s="12" t="s">
        <v>72</v>
      </c>
      <c r="B349" s="7" t="s">
        <v>257</v>
      </c>
      <c r="C349" s="12" t="s">
        <v>119</v>
      </c>
    </row>
    <row r="350" spans="1:3" ht="15.5">
      <c r="A350" s="12" t="s">
        <v>75</v>
      </c>
      <c r="B350" s="7" t="s">
        <v>257</v>
      </c>
      <c r="C350" s="12" t="s">
        <v>119</v>
      </c>
    </row>
    <row r="351" spans="1:3" ht="15.5">
      <c r="A351" s="12" t="s">
        <v>70</v>
      </c>
      <c r="B351" s="7" t="s">
        <v>200</v>
      </c>
      <c r="C351" s="12" t="s">
        <v>119</v>
      </c>
    </row>
    <row r="352" spans="1:3" ht="15.5">
      <c r="A352" s="12" t="s">
        <v>72</v>
      </c>
      <c r="B352" s="7" t="s">
        <v>200</v>
      </c>
      <c r="C352" s="12" t="s">
        <v>119</v>
      </c>
    </row>
    <row r="353" spans="1:3" ht="15.5">
      <c r="A353" s="12" t="s">
        <v>75</v>
      </c>
      <c r="B353" s="7" t="s">
        <v>200</v>
      </c>
      <c r="C353" s="12" t="s">
        <v>119</v>
      </c>
    </row>
    <row r="354" spans="1:3" ht="15.5">
      <c r="A354" s="12" t="s">
        <v>70</v>
      </c>
      <c r="B354" s="7" t="s">
        <v>283</v>
      </c>
      <c r="C354" s="12" t="s">
        <v>119</v>
      </c>
    </row>
    <row r="355" spans="1:3" ht="15.5">
      <c r="A355" s="12" t="s">
        <v>72</v>
      </c>
      <c r="B355" s="7" t="s">
        <v>283</v>
      </c>
      <c r="C355" s="12" t="s">
        <v>119</v>
      </c>
    </row>
    <row r="356" spans="1:3" ht="15.5">
      <c r="A356" s="12" t="s">
        <v>75</v>
      </c>
      <c r="B356" s="7" t="s">
        <v>283</v>
      </c>
      <c r="C356" s="12" t="s">
        <v>119</v>
      </c>
    </row>
    <row r="357" spans="1:3" ht="15.5">
      <c r="A357" s="12" t="s">
        <v>75</v>
      </c>
      <c r="B357" s="7" t="s">
        <v>272</v>
      </c>
      <c r="C357" s="12" t="s">
        <v>119</v>
      </c>
    </row>
    <row r="358" spans="1:3" ht="15.5">
      <c r="A358" s="12" t="s">
        <v>70</v>
      </c>
      <c r="B358" s="7" t="s">
        <v>223</v>
      </c>
      <c r="C358" s="12" t="s">
        <v>119</v>
      </c>
    </row>
    <row r="359" spans="1:3" ht="15.5">
      <c r="A359" s="12" t="s">
        <v>72</v>
      </c>
      <c r="B359" s="7" t="s">
        <v>223</v>
      </c>
      <c r="C359" s="12" t="s">
        <v>119</v>
      </c>
    </row>
    <row r="360" spans="1:3" ht="15.5">
      <c r="A360" s="12" t="s">
        <v>75</v>
      </c>
      <c r="B360" s="7" t="s">
        <v>223</v>
      </c>
      <c r="C360" s="12" t="s">
        <v>119</v>
      </c>
    </row>
    <row r="361" spans="1:3" ht="15.5">
      <c r="A361" s="12" t="s">
        <v>72</v>
      </c>
      <c r="B361" s="7" t="s">
        <v>203</v>
      </c>
      <c r="C361" s="12" t="s">
        <v>119</v>
      </c>
    </row>
    <row r="362" spans="1:3" ht="15.5">
      <c r="A362" s="12" t="s">
        <v>75</v>
      </c>
      <c r="B362" s="7" t="s">
        <v>205</v>
      </c>
      <c r="C362" s="12" t="s">
        <v>119</v>
      </c>
    </row>
    <row r="363" spans="1:3" ht="15.5">
      <c r="A363" s="12" t="s">
        <v>70</v>
      </c>
      <c r="B363" s="7" t="s">
        <v>206</v>
      </c>
      <c r="C363" s="12" t="s">
        <v>119</v>
      </c>
    </row>
    <row r="364" spans="1:3" ht="15.5">
      <c r="A364" s="12" t="s">
        <v>72</v>
      </c>
      <c r="B364" s="7" t="s">
        <v>206</v>
      </c>
      <c r="C364" s="12" t="s">
        <v>119</v>
      </c>
    </row>
    <row r="365" spans="1:3" ht="15.5">
      <c r="A365" s="12" t="s">
        <v>75</v>
      </c>
      <c r="B365" s="7" t="s">
        <v>206</v>
      </c>
      <c r="C365" s="12" t="s">
        <v>119</v>
      </c>
    </row>
    <row r="366" spans="1:3" ht="15.5">
      <c r="A366" s="12" t="s">
        <v>70</v>
      </c>
      <c r="B366" s="7" t="s">
        <v>207</v>
      </c>
      <c r="C366" s="12" t="s">
        <v>119</v>
      </c>
    </row>
    <row r="367" spans="1:3" ht="15.5">
      <c r="A367" s="12" t="s">
        <v>72</v>
      </c>
      <c r="B367" s="7" t="s">
        <v>207</v>
      </c>
      <c r="C367" s="12" t="s">
        <v>119</v>
      </c>
    </row>
    <row r="368" spans="1:3" ht="15.5">
      <c r="A368" s="12" t="s">
        <v>75</v>
      </c>
      <c r="B368" s="7" t="s">
        <v>207</v>
      </c>
      <c r="C368" s="12" t="s">
        <v>119</v>
      </c>
    </row>
    <row r="369" spans="1:3" ht="15.5">
      <c r="A369" s="12" t="s">
        <v>72</v>
      </c>
      <c r="B369" s="7" t="s">
        <v>208</v>
      </c>
      <c r="C369" s="12" t="s">
        <v>119</v>
      </c>
    </row>
    <row r="370" spans="1:3" ht="15.5">
      <c r="A370" s="12" t="s">
        <v>70</v>
      </c>
      <c r="B370" s="7" t="s">
        <v>276</v>
      </c>
      <c r="C370" s="12" t="s">
        <v>119</v>
      </c>
    </row>
    <row r="371" spans="1:3" ht="15.5">
      <c r="A371" s="12" t="s">
        <v>72</v>
      </c>
      <c r="B371" s="7" t="s">
        <v>276</v>
      </c>
      <c r="C371" s="12" t="s">
        <v>119</v>
      </c>
    </row>
    <row r="372" spans="1:3" ht="15.5">
      <c r="A372" s="12" t="s">
        <v>75</v>
      </c>
      <c r="B372" s="7" t="s">
        <v>276</v>
      </c>
      <c r="C372" s="12" t="s">
        <v>119</v>
      </c>
    </row>
    <row r="373" spans="1:3" ht="15.5">
      <c r="A373" s="12" t="s">
        <v>70</v>
      </c>
      <c r="B373" s="7" t="s">
        <v>209</v>
      </c>
      <c r="C373" s="12" t="s">
        <v>119</v>
      </c>
    </row>
    <row r="374" spans="1:3" ht="15.5">
      <c r="A374" s="12" t="s">
        <v>72</v>
      </c>
      <c r="B374" s="7" t="s">
        <v>209</v>
      </c>
      <c r="C374" s="12" t="s">
        <v>119</v>
      </c>
    </row>
    <row r="375" spans="1:3" ht="15.5">
      <c r="A375" s="12" t="s">
        <v>75</v>
      </c>
      <c r="B375" s="7" t="s">
        <v>209</v>
      </c>
      <c r="C375" s="12" t="s">
        <v>119</v>
      </c>
    </row>
    <row r="376" spans="1:3" ht="15.5">
      <c r="A376" s="12" t="s">
        <v>70</v>
      </c>
      <c r="B376" s="7" t="s">
        <v>211</v>
      </c>
      <c r="C376" s="12" t="s">
        <v>119</v>
      </c>
    </row>
    <row r="377" spans="1:3" ht="15.5">
      <c r="A377" s="12" t="s">
        <v>76</v>
      </c>
      <c r="B377" s="7" t="s">
        <v>193</v>
      </c>
      <c r="C377" s="12" t="s">
        <v>119</v>
      </c>
    </row>
    <row r="378" spans="1:3" ht="15.5">
      <c r="A378" s="12" t="s">
        <v>76</v>
      </c>
      <c r="B378" s="7" t="s">
        <v>197</v>
      </c>
      <c r="C378" s="12" t="s">
        <v>119</v>
      </c>
    </row>
    <row r="379" spans="1:3" ht="15.5">
      <c r="A379" s="12" t="s">
        <v>76</v>
      </c>
      <c r="B379" s="7" t="s">
        <v>200</v>
      </c>
      <c r="C379" s="12" t="s">
        <v>119</v>
      </c>
    </row>
    <row r="380" spans="1:3" ht="15.5">
      <c r="A380" s="12" t="s">
        <v>76</v>
      </c>
      <c r="B380" s="7" t="s">
        <v>239</v>
      </c>
      <c r="C380" s="12" t="s">
        <v>119</v>
      </c>
    </row>
    <row r="381" spans="1:3" ht="15.5">
      <c r="A381" s="12" t="s">
        <v>97</v>
      </c>
      <c r="B381" s="7" t="s">
        <v>284</v>
      </c>
      <c r="C381" s="12" t="s">
        <v>119</v>
      </c>
    </row>
    <row r="382" spans="1:3" ht="15.5">
      <c r="A382" s="12" t="s">
        <v>97</v>
      </c>
      <c r="B382" s="7" t="s">
        <v>182</v>
      </c>
      <c r="C382" s="12" t="s">
        <v>119</v>
      </c>
    </row>
    <row r="383" spans="1:3" ht="15.5">
      <c r="A383" s="12" t="s">
        <v>97</v>
      </c>
      <c r="B383" s="7" t="s">
        <v>279</v>
      </c>
      <c r="C383" s="12" t="s">
        <v>119</v>
      </c>
    </row>
    <row r="384" spans="1:3" ht="15.5">
      <c r="A384" s="12" t="s">
        <v>97</v>
      </c>
      <c r="B384" s="7" t="s">
        <v>185</v>
      </c>
      <c r="C384" s="12" t="s">
        <v>119</v>
      </c>
    </row>
    <row r="385" spans="1:3" ht="15.5">
      <c r="A385" s="12" t="s">
        <v>97</v>
      </c>
      <c r="B385" s="7" t="s">
        <v>186</v>
      </c>
      <c r="C385" s="12" t="s">
        <v>119</v>
      </c>
    </row>
    <row r="386" spans="1:3" ht="15.5">
      <c r="A386" s="12" t="s">
        <v>97</v>
      </c>
      <c r="B386" s="7" t="s">
        <v>187</v>
      </c>
      <c r="C386" s="12" t="s">
        <v>119</v>
      </c>
    </row>
    <row r="387" spans="1:3" ht="15.5">
      <c r="A387" s="12" t="s">
        <v>97</v>
      </c>
      <c r="B387" s="7" t="s">
        <v>188</v>
      </c>
      <c r="C387" s="12" t="s">
        <v>119</v>
      </c>
    </row>
    <row r="388" spans="1:3" ht="15.5">
      <c r="A388" s="12" t="s">
        <v>97</v>
      </c>
      <c r="B388" s="7" t="s">
        <v>241</v>
      </c>
      <c r="C388" s="12" t="s">
        <v>119</v>
      </c>
    </row>
    <row r="389" spans="1:3" ht="15.5">
      <c r="A389" s="12" t="s">
        <v>97</v>
      </c>
      <c r="B389" s="7" t="s">
        <v>264</v>
      </c>
      <c r="C389" s="12" t="s">
        <v>119</v>
      </c>
    </row>
    <row r="390" spans="1:3" ht="15.5">
      <c r="A390" s="12" t="s">
        <v>97</v>
      </c>
      <c r="B390" s="7" t="s">
        <v>190</v>
      </c>
      <c r="C390" s="12" t="s">
        <v>119</v>
      </c>
    </row>
    <row r="391" spans="1:3" ht="15.5">
      <c r="A391" s="12" t="s">
        <v>97</v>
      </c>
      <c r="B391" s="7" t="s">
        <v>220</v>
      </c>
      <c r="C391" s="12" t="s">
        <v>119</v>
      </c>
    </row>
    <row r="392" spans="1:3" ht="15.5">
      <c r="A392" s="12" t="s">
        <v>97</v>
      </c>
      <c r="B392" s="7" t="s">
        <v>191</v>
      </c>
      <c r="C392" s="12" t="s">
        <v>119</v>
      </c>
    </row>
    <row r="393" spans="1:3" ht="15.5">
      <c r="A393" s="12" t="s">
        <v>97</v>
      </c>
      <c r="B393" s="7" t="s">
        <v>192</v>
      </c>
      <c r="C393" s="12" t="s">
        <v>119</v>
      </c>
    </row>
    <row r="394" spans="1:3" ht="15.5">
      <c r="A394" s="12" t="s">
        <v>97</v>
      </c>
      <c r="B394" s="7" t="s">
        <v>194</v>
      </c>
      <c r="C394" s="12" t="s">
        <v>119</v>
      </c>
    </row>
    <row r="395" spans="1:3" ht="15.5">
      <c r="A395" s="12" t="s">
        <v>97</v>
      </c>
      <c r="B395" s="7" t="s">
        <v>197</v>
      </c>
      <c r="C395" s="12" t="s">
        <v>119</v>
      </c>
    </row>
    <row r="396" spans="1:3" ht="15.5">
      <c r="A396" s="12" t="s">
        <v>97</v>
      </c>
      <c r="B396" s="7" t="s">
        <v>285</v>
      </c>
      <c r="C396" s="12" t="s">
        <v>119</v>
      </c>
    </row>
    <row r="397" spans="1:3" ht="15.5">
      <c r="A397" s="12" t="s">
        <v>97</v>
      </c>
      <c r="B397" s="7" t="s">
        <v>286</v>
      </c>
      <c r="C397" s="12" t="s">
        <v>119</v>
      </c>
    </row>
    <row r="398" spans="1:3" ht="15.5">
      <c r="A398" s="12" t="s">
        <v>97</v>
      </c>
      <c r="B398" s="7" t="s">
        <v>236</v>
      </c>
      <c r="C398" s="12" t="s">
        <v>119</v>
      </c>
    </row>
    <row r="399" spans="1:3" ht="15.5">
      <c r="A399" s="12" t="s">
        <v>97</v>
      </c>
      <c r="B399" s="7" t="s">
        <v>200</v>
      </c>
      <c r="C399" s="12" t="s">
        <v>119</v>
      </c>
    </row>
    <row r="400" spans="1:3" ht="15.5">
      <c r="A400" s="12" t="s">
        <v>97</v>
      </c>
      <c r="B400" s="7" t="s">
        <v>223</v>
      </c>
      <c r="C400" s="12" t="s">
        <v>119</v>
      </c>
    </row>
    <row r="401" spans="1:3" ht="15.5">
      <c r="A401" s="12" t="s">
        <v>97</v>
      </c>
      <c r="B401" s="7" t="s">
        <v>205</v>
      </c>
      <c r="C401" s="12" t="s">
        <v>119</v>
      </c>
    </row>
    <row r="402" spans="1:3" ht="15.5">
      <c r="A402" s="12" t="s">
        <v>97</v>
      </c>
      <c r="B402" s="7" t="s">
        <v>206</v>
      </c>
      <c r="C402" s="12" t="s">
        <v>119</v>
      </c>
    </row>
    <row r="403" spans="1:3" ht="15.5">
      <c r="A403" s="12" t="s">
        <v>97</v>
      </c>
      <c r="B403" s="7" t="s">
        <v>207</v>
      </c>
      <c r="C403" s="12" t="s">
        <v>119</v>
      </c>
    </row>
    <row r="404" spans="1:3" ht="15.5">
      <c r="A404" s="12" t="s">
        <v>97</v>
      </c>
      <c r="B404" s="7" t="s">
        <v>258</v>
      </c>
      <c r="C404" s="12" t="s">
        <v>119</v>
      </c>
    </row>
    <row r="405" spans="1:3" ht="15.5">
      <c r="A405" s="12" t="s">
        <v>97</v>
      </c>
      <c r="B405" s="7" t="s">
        <v>246</v>
      </c>
      <c r="C405" s="12" t="s">
        <v>119</v>
      </c>
    </row>
    <row r="406" spans="1:3" ht="15.5">
      <c r="A406" s="12" t="s">
        <v>97</v>
      </c>
      <c r="B406" s="7" t="s">
        <v>209</v>
      </c>
      <c r="C406" s="12" t="s">
        <v>119</v>
      </c>
    </row>
    <row r="407" spans="1:3" ht="15.5">
      <c r="A407" s="12" t="s">
        <v>107</v>
      </c>
      <c r="B407" s="7" t="s">
        <v>287</v>
      </c>
      <c r="C407" s="12" t="s">
        <v>119</v>
      </c>
    </row>
    <row r="408" spans="1:3" ht="15.5">
      <c r="A408" s="12" t="s">
        <v>107</v>
      </c>
      <c r="B408" s="7" t="s">
        <v>183</v>
      </c>
      <c r="C408" s="12" t="s">
        <v>119</v>
      </c>
    </row>
    <row r="409" spans="1:3" ht="15.5">
      <c r="A409" s="12" t="s">
        <v>107</v>
      </c>
      <c r="B409" s="7" t="s">
        <v>185</v>
      </c>
      <c r="C409" s="12" t="s">
        <v>119</v>
      </c>
    </row>
    <row r="410" spans="1:3" ht="15.5">
      <c r="A410" s="12" t="s">
        <v>107</v>
      </c>
      <c r="B410" s="7" t="s">
        <v>186</v>
      </c>
      <c r="C410" s="12" t="s">
        <v>119</v>
      </c>
    </row>
    <row r="411" spans="1:3" ht="15.5">
      <c r="A411" s="12" t="s">
        <v>107</v>
      </c>
      <c r="B411" s="7" t="s">
        <v>187</v>
      </c>
      <c r="C411" s="12" t="s">
        <v>119</v>
      </c>
    </row>
    <row r="412" spans="1:3" ht="15.5">
      <c r="A412" s="12" t="s">
        <v>107</v>
      </c>
      <c r="B412" s="7" t="s">
        <v>288</v>
      </c>
      <c r="C412" s="12" t="s">
        <v>119</v>
      </c>
    </row>
    <row r="413" spans="1:3" ht="15.5">
      <c r="A413" s="12" t="s">
        <v>107</v>
      </c>
      <c r="B413" s="7" t="s">
        <v>188</v>
      </c>
      <c r="C413" s="12" t="s">
        <v>119</v>
      </c>
    </row>
    <row r="414" spans="1:3" ht="15.5">
      <c r="A414" s="12" t="s">
        <v>107</v>
      </c>
      <c r="B414" s="7" t="s">
        <v>289</v>
      </c>
      <c r="C414" s="12" t="s">
        <v>119</v>
      </c>
    </row>
    <row r="415" spans="1:3" ht="15.5">
      <c r="A415" s="12" t="s">
        <v>107</v>
      </c>
      <c r="B415" s="7" t="s">
        <v>290</v>
      </c>
      <c r="C415" s="12" t="s">
        <v>119</v>
      </c>
    </row>
    <row r="416" spans="1:3" ht="15.5">
      <c r="A416" s="12" t="s">
        <v>107</v>
      </c>
      <c r="B416" s="7" t="s">
        <v>242</v>
      </c>
      <c r="C416" s="12" t="s">
        <v>119</v>
      </c>
    </row>
    <row r="417" spans="1:3" ht="15.5">
      <c r="A417" s="12" t="s">
        <v>107</v>
      </c>
      <c r="B417" s="7" t="s">
        <v>190</v>
      </c>
      <c r="C417" s="12" t="s">
        <v>119</v>
      </c>
    </row>
    <row r="418" spans="1:3" ht="15.5">
      <c r="A418" s="12" t="s">
        <v>107</v>
      </c>
      <c r="B418" s="7" t="s">
        <v>191</v>
      </c>
      <c r="C418" s="12" t="s">
        <v>119</v>
      </c>
    </row>
    <row r="419" spans="1:3" ht="15.5">
      <c r="A419" s="12" t="s">
        <v>107</v>
      </c>
      <c r="B419" s="7" t="s">
        <v>193</v>
      </c>
      <c r="C419" s="12" t="s">
        <v>119</v>
      </c>
    </row>
    <row r="420" spans="1:3" ht="15.5">
      <c r="A420" s="12" t="s">
        <v>107</v>
      </c>
      <c r="B420" s="7" t="s">
        <v>221</v>
      </c>
      <c r="C420" s="12" t="s">
        <v>119</v>
      </c>
    </row>
    <row r="421" spans="1:3" ht="15.5">
      <c r="A421" s="12" t="s">
        <v>107</v>
      </c>
      <c r="B421" s="7" t="s">
        <v>291</v>
      </c>
      <c r="C421" s="12" t="s">
        <v>119</v>
      </c>
    </row>
    <row r="422" spans="1:3" ht="15.5">
      <c r="A422" s="12" t="s">
        <v>107</v>
      </c>
      <c r="B422" s="7" t="s">
        <v>195</v>
      </c>
      <c r="C422" s="12" t="s">
        <v>119</v>
      </c>
    </row>
    <row r="423" spans="1:3" ht="15.5">
      <c r="A423" s="12" t="s">
        <v>107</v>
      </c>
      <c r="B423" s="7" t="s">
        <v>269</v>
      </c>
      <c r="C423" s="12" t="s">
        <v>119</v>
      </c>
    </row>
    <row r="424" spans="1:3" ht="15.5">
      <c r="A424" s="12" t="s">
        <v>107</v>
      </c>
      <c r="B424" s="7" t="s">
        <v>199</v>
      </c>
      <c r="C424" s="12" t="s">
        <v>119</v>
      </c>
    </row>
    <row r="425" spans="1:3" ht="15.5">
      <c r="A425" s="12" t="s">
        <v>107</v>
      </c>
      <c r="B425" s="7" t="s">
        <v>216</v>
      </c>
      <c r="C425" s="12" t="s">
        <v>119</v>
      </c>
    </row>
    <row r="426" spans="1:3" ht="15.5">
      <c r="A426" s="12" t="s">
        <v>107</v>
      </c>
      <c r="B426" s="7" t="s">
        <v>200</v>
      </c>
      <c r="C426" s="12" t="s">
        <v>119</v>
      </c>
    </row>
    <row r="427" spans="1:3" ht="15.5">
      <c r="A427" s="12" t="s">
        <v>107</v>
      </c>
      <c r="B427" s="7" t="s">
        <v>272</v>
      </c>
      <c r="C427" s="12" t="s">
        <v>119</v>
      </c>
    </row>
    <row r="428" spans="1:3" ht="15.5">
      <c r="A428" s="12" t="s">
        <v>107</v>
      </c>
      <c r="B428" s="7" t="s">
        <v>202</v>
      </c>
      <c r="C428" s="12" t="s">
        <v>119</v>
      </c>
    </row>
    <row r="429" spans="1:3" ht="15.5">
      <c r="A429" s="12" t="s">
        <v>107</v>
      </c>
      <c r="B429" s="7" t="s">
        <v>223</v>
      </c>
      <c r="C429" s="12" t="s">
        <v>119</v>
      </c>
    </row>
    <row r="430" spans="1:3" ht="15.5">
      <c r="A430" s="12" t="s">
        <v>107</v>
      </c>
      <c r="B430" s="7" t="s">
        <v>205</v>
      </c>
      <c r="C430" s="12" t="s">
        <v>119</v>
      </c>
    </row>
    <row r="431" spans="1:3" ht="15.5">
      <c r="A431" s="12" t="s">
        <v>107</v>
      </c>
      <c r="B431" s="7" t="s">
        <v>244</v>
      </c>
      <c r="C431" s="12" t="s">
        <v>119</v>
      </c>
    </row>
    <row r="432" spans="1:3" ht="15.5">
      <c r="A432" s="12" t="s">
        <v>107</v>
      </c>
      <c r="B432" s="7" t="s">
        <v>206</v>
      </c>
      <c r="C432" s="12" t="s">
        <v>119</v>
      </c>
    </row>
    <row r="433" spans="1:3" ht="15.5">
      <c r="A433" s="12" t="s">
        <v>107</v>
      </c>
      <c r="B433" s="7" t="s">
        <v>207</v>
      </c>
      <c r="C433" s="12" t="s">
        <v>119</v>
      </c>
    </row>
    <row r="434" spans="1:3" ht="15.5">
      <c r="A434" s="12" t="s">
        <v>107</v>
      </c>
      <c r="B434" s="7" t="s">
        <v>258</v>
      </c>
      <c r="C434" s="12" t="s">
        <v>119</v>
      </c>
    </row>
    <row r="435" spans="1:3" ht="15.5">
      <c r="A435" s="12" t="s">
        <v>107</v>
      </c>
      <c r="B435" s="7" t="s">
        <v>246</v>
      </c>
      <c r="C435" s="12" t="s">
        <v>119</v>
      </c>
    </row>
    <row r="436" spans="1:3" ht="15.5">
      <c r="A436" s="12" t="s">
        <v>107</v>
      </c>
      <c r="B436" s="7" t="s">
        <v>209</v>
      </c>
      <c r="C436" s="12" t="s">
        <v>119</v>
      </c>
    </row>
    <row r="437" spans="1:3" ht="15.5">
      <c r="A437" s="12" t="s">
        <v>107</v>
      </c>
      <c r="B437" s="7" t="s">
        <v>229</v>
      </c>
      <c r="C437" s="12" t="s">
        <v>119</v>
      </c>
    </row>
    <row r="438" spans="1:3" ht="15.5">
      <c r="A438" s="12" t="s">
        <v>107</v>
      </c>
      <c r="B438" s="7" t="s">
        <v>277</v>
      </c>
      <c r="C438" s="12" t="s">
        <v>119</v>
      </c>
    </row>
    <row r="439" spans="1:3" ht="15.5">
      <c r="A439" s="12" t="s">
        <v>107</v>
      </c>
      <c r="B439" s="7" t="s">
        <v>212</v>
      </c>
      <c r="C439" s="12" t="s">
        <v>119</v>
      </c>
    </row>
    <row r="440" spans="1:3" ht="15.5">
      <c r="A440" s="12" t="s">
        <v>117</v>
      </c>
      <c r="B440" s="7" t="s">
        <v>292</v>
      </c>
      <c r="C440" s="12" t="s">
        <v>119</v>
      </c>
    </row>
    <row r="441" spans="1:3" ht="15.5">
      <c r="A441" s="12" t="s">
        <v>104</v>
      </c>
      <c r="B441" s="7" t="s">
        <v>293</v>
      </c>
      <c r="C441" s="12" t="s">
        <v>119</v>
      </c>
    </row>
    <row r="442" spans="1:3" ht="15.5">
      <c r="A442" s="12" t="s">
        <v>117</v>
      </c>
      <c r="B442" s="7" t="s">
        <v>293</v>
      </c>
      <c r="C442" s="12" t="s">
        <v>119</v>
      </c>
    </row>
    <row r="443" spans="1:3" ht="15.5">
      <c r="A443" s="12" t="s">
        <v>104</v>
      </c>
      <c r="B443" s="7" t="s">
        <v>188</v>
      </c>
      <c r="C443" s="12" t="s">
        <v>119</v>
      </c>
    </row>
    <row r="444" spans="1:3" ht="15.5">
      <c r="A444" s="12" t="s">
        <v>117</v>
      </c>
      <c r="B444" s="7" t="s">
        <v>188</v>
      </c>
      <c r="C444" s="12" t="s">
        <v>119</v>
      </c>
    </row>
    <row r="445" spans="1:3" ht="15.5">
      <c r="A445" s="12" t="s">
        <v>104</v>
      </c>
      <c r="B445" s="7" t="s">
        <v>294</v>
      </c>
      <c r="C445" s="12" t="s">
        <v>119</v>
      </c>
    </row>
    <row r="446" spans="1:3" ht="15.5">
      <c r="A446" s="12" t="s">
        <v>117</v>
      </c>
      <c r="B446" s="7" t="s">
        <v>294</v>
      </c>
      <c r="C446" s="12" t="s">
        <v>119</v>
      </c>
    </row>
    <row r="447" spans="1:3" ht="15.5">
      <c r="A447" s="12" t="s">
        <v>104</v>
      </c>
      <c r="B447" s="7" t="s">
        <v>250</v>
      </c>
      <c r="C447" s="12" t="s">
        <v>119</v>
      </c>
    </row>
    <row r="448" spans="1:3" ht="15.5">
      <c r="A448" s="12" t="s">
        <v>117</v>
      </c>
      <c r="B448" s="7" t="s">
        <v>250</v>
      </c>
      <c r="C448" s="12" t="s">
        <v>119</v>
      </c>
    </row>
    <row r="449" spans="1:3" ht="15.5">
      <c r="A449" s="12" t="s">
        <v>104</v>
      </c>
      <c r="B449" s="7" t="s">
        <v>190</v>
      </c>
      <c r="C449" s="12" t="s">
        <v>119</v>
      </c>
    </row>
    <row r="450" spans="1:3" ht="15.5">
      <c r="A450" s="12" t="s">
        <v>104</v>
      </c>
      <c r="B450" s="7" t="s">
        <v>191</v>
      </c>
      <c r="C450" s="12" t="s">
        <v>119</v>
      </c>
    </row>
    <row r="451" spans="1:3" ht="15.5">
      <c r="A451" s="12" t="s">
        <v>104</v>
      </c>
      <c r="B451" s="7" t="s">
        <v>192</v>
      </c>
      <c r="C451" s="12" t="s">
        <v>119</v>
      </c>
    </row>
    <row r="452" spans="1:3" ht="15.5">
      <c r="A452" s="12" t="s">
        <v>104</v>
      </c>
      <c r="B452" s="7" t="s">
        <v>199</v>
      </c>
      <c r="C452" s="12" t="s">
        <v>119</v>
      </c>
    </row>
    <row r="453" spans="1:3" ht="15.5">
      <c r="A453" s="12" t="s">
        <v>117</v>
      </c>
      <c r="B453" s="7" t="s">
        <v>223</v>
      </c>
      <c r="C453" s="12" t="s">
        <v>119</v>
      </c>
    </row>
    <row r="454" spans="1:3" ht="15.5">
      <c r="A454" s="12" t="s">
        <v>117</v>
      </c>
      <c r="B454" s="7" t="s">
        <v>203</v>
      </c>
      <c r="C454" s="12" t="s">
        <v>119</v>
      </c>
    </row>
    <row r="455" spans="1:3" ht="15.5">
      <c r="A455" s="12" t="s">
        <v>104</v>
      </c>
      <c r="B455" s="7" t="s">
        <v>206</v>
      </c>
      <c r="C455" s="12" t="s">
        <v>119</v>
      </c>
    </row>
    <row r="456" spans="1:3" ht="15.5">
      <c r="A456" s="12" t="s">
        <v>104</v>
      </c>
      <c r="B456" s="7" t="s">
        <v>276</v>
      </c>
      <c r="C456" s="12" t="s">
        <v>119</v>
      </c>
    </row>
    <row r="457" spans="1:3" ht="15.5">
      <c r="A457" s="12" t="s">
        <v>113</v>
      </c>
      <c r="B457" s="7" t="s">
        <v>277</v>
      </c>
      <c r="C457" s="12" t="s">
        <v>119</v>
      </c>
    </row>
    <row r="458" spans="1:3" ht="15.5">
      <c r="A458" s="12" t="s">
        <v>104</v>
      </c>
      <c r="B458" s="7" t="s">
        <v>213</v>
      </c>
      <c r="C458" s="12" t="s">
        <v>119</v>
      </c>
    </row>
    <row r="459" spans="1:3" ht="15.5">
      <c r="A459" s="12" t="s">
        <v>113</v>
      </c>
      <c r="B459" s="7" t="s">
        <v>213</v>
      </c>
      <c r="C459" s="12" t="s">
        <v>119</v>
      </c>
    </row>
    <row r="460" spans="1:3" ht="15.5">
      <c r="A460" s="12" t="s">
        <v>117</v>
      </c>
      <c r="B460" s="7" t="s">
        <v>213</v>
      </c>
      <c r="C460" s="12" t="s">
        <v>119</v>
      </c>
    </row>
    <row r="461" spans="1:3" ht="15.5">
      <c r="A461" s="12" t="s">
        <v>57</v>
      </c>
      <c r="B461" s="7" t="s">
        <v>240</v>
      </c>
      <c r="C461" s="12" t="s">
        <v>119</v>
      </c>
    </row>
    <row r="462" spans="1:3" ht="15.5">
      <c r="A462" s="12" t="s">
        <v>57</v>
      </c>
      <c r="B462" s="7" t="s">
        <v>182</v>
      </c>
      <c r="C462" s="12" t="s">
        <v>119</v>
      </c>
    </row>
    <row r="463" spans="1:3" ht="15.5">
      <c r="A463" s="12" t="s">
        <v>57</v>
      </c>
      <c r="B463" s="7" t="s">
        <v>183</v>
      </c>
      <c r="C463" s="12" t="s">
        <v>119</v>
      </c>
    </row>
    <row r="464" spans="1:3" ht="15.5">
      <c r="A464" s="12" t="s">
        <v>57</v>
      </c>
      <c r="B464" s="7" t="s">
        <v>295</v>
      </c>
      <c r="C464" s="12" t="s">
        <v>119</v>
      </c>
    </row>
    <row r="465" spans="1:3" ht="15.5">
      <c r="A465" s="12" t="s">
        <v>57</v>
      </c>
      <c r="B465" s="7" t="s">
        <v>279</v>
      </c>
      <c r="C465" s="12" t="s">
        <v>119</v>
      </c>
    </row>
    <row r="466" spans="1:3" ht="15.5">
      <c r="A466" s="12" t="s">
        <v>57</v>
      </c>
      <c r="B466" s="7" t="s">
        <v>185</v>
      </c>
      <c r="C466" s="12" t="s">
        <v>119</v>
      </c>
    </row>
    <row r="467" spans="1:3" ht="15.5">
      <c r="A467" s="12" t="s">
        <v>57</v>
      </c>
      <c r="B467" s="7" t="s">
        <v>187</v>
      </c>
      <c r="C467" s="12" t="s">
        <v>119</v>
      </c>
    </row>
    <row r="468" spans="1:3" ht="15.5">
      <c r="A468" s="12" t="s">
        <v>57</v>
      </c>
      <c r="B468" s="7" t="s">
        <v>262</v>
      </c>
      <c r="C468" s="12" t="s">
        <v>119</v>
      </c>
    </row>
    <row r="469" spans="1:3" ht="15.5">
      <c r="A469" s="12" t="s">
        <v>57</v>
      </c>
      <c r="B469" s="7" t="s">
        <v>188</v>
      </c>
      <c r="C469" s="12" t="s">
        <v>119</v>
      </c>
    </row>
    <row r="470" spans="1:3" ht="15.5">
      <c r="A470" s="12" t="s">
        <v>57</v>
      </c>
      <c r="B470" s="7" t="s">
        <v>296</v>
      </c>
      <c r="C470" s="12" t="s">
        <v>119</v>
      </c>
    </row>
    <row r="471" spans="1:3" ht="15.5">
      <c r="A471" s="12" t="s">
        <v>57</v>
      </c>
      <c r="B471" s="7" t="s">
        <v>218</v>
      </c>
      <c r="C471" s="12" t="s">
        <v>119</v>
      </c>
    </row>
    <row r="472" spans="1:3" ht="15.5">
      <c r="A472" s="12" t="s">
        <v>57</v>
      </c>
      <c r="B472" s="7" t="s">
        <v>241</v>
      </c>
      <c r="C472" s="12" t="s">
        <v>119</v>
      </c>
    </row>
    <row r="473" spans="1:3" ht="15.5">
      <c r="A473" s="12" t="s">
        <v>57</v>
      </c>
      <c r="B473" s="7" t="s">
        <v>242</v>
      </c>
      <c r="C473" s="12" t="s">
        <v>119</v>
      </c>
    </row>
    <row r="474" spans="1:3" ht="15.5">
      <c r="A474" s="12" t="s">
        <v>57</v>
      </c>
      <c r="B474" s="7" t="s">
        <v>190</v>
      </c>
      <c r="C474" s="12" t="s">
        <v>119</v>
      </c>
    </row>
    <row r="475" spans="1:3" ht="15.5">
      <c r="A475" s="12" t="s">
        <v>57</v>
      </c>
      <c r="B475" s="7" t="s">
        <v>220</v>
      </c>
      <c r="C475" s="12" t="s">
        <v>119</v>
      </c>
    </row>
    <row r="476" spans="1:3" ht="15.5">
      <c r="A476" s="12" t="s">
        <v>57</v>
      </c>
      <c r="B476" s="7" t="s">
        <v>243</v>
      </c>
      <c r="C476" s="12" t="s">
        <v>119</v>
      </c>
    </row>
    <row r="477" spans="1:3" ht="15.5">
      <c r="A477" s="12" t="s">
        <v>57</v>
      </c>
      <c r="B477" s="7" t="s">
        <v>191</v>
      </c>
      <c r="C477" s="12" t="s">
        <v>119</v>
      </c>
    </row>
    <row r="478" spans="1:3" ht="15.5">
      <c r="A478" s="12" t="s">
        <v>57</v>
      </c>
      <c r="B478" s="7" t="s">
        <v>251</v>
      </c>
      <c r="C478" s="12" t="s">
        <v>119</v>
      </c>
    </row>
    <row r="479" spans="1:3" ht="15.5">
      <c r="A479" s="12" t="s">
        <v>57</v>
      </c>
      <c r="B479" s="7" t="s">
        <v>297</v>
      </c>
      <c r="C479" s="12" t="s">
        <v>119</v>
      </c>
    </row>
    <row r="480" spans="1:3" ht="15.5">
      <c r="A480" s="12" t="s">
        <v>57</v>
      </c>
      <c r="B480" s="7" t="s">
        <v>194</v>
      </c>
      <c r="C480" s="12" t="s">
        <v>119</v>
      </c>
    </row>
    <row r="481" spans="1:3" ht="15.5">
      <c r="A481" s="12" t="s">
        <v>57</v>
      </c>
      <c r="B481" s="7" t="s">
        <v>268</v>
      </c>
      <c r="C481" s="12" t="s">
        <v>119</v>
      </c>
    </row>
    <row r="482" spans="1:3" ht="15.5">
      <c r="A482" s="12" t="s">
        <v>57</v>
      </c>
      <c r="B482" s="7" t="s">
        <v>282</v>
      </c>
      <c r="C482" s="12" t="s">
        <v>119</v>
      </c>
    </row>
    <row r="483" spans="1:3" ht="15.5">
      <c r="A483" s="12" t="s">
        <v>57</v>
      </c>
      <c r="B483" s="7" t="s">
        <v>197</v>
      </c>
      <c r="C483" s="12" t="s">
        <v>119</v>
      </c>
    </row>
    <row r="484" spans="1:3" ht="15.5">
      <c r="A484" s="12" t="s">
        <v>57</v>
      </c>
      <c r="B484" s="7" t="s">
        <v>199</v>
      </c>
      <c r="C484" s="12" t="s">
        <v>119</v>
      </c>
    </row>
    <row r="485" spans="1:3" ht="15.5">
      <c r="A485" s="12" t="s">
        <v>57</v>
      </c>
      <c r="B485" s="7" t="s">
        <v>200</v>
      </c>
      <c r="C485" s="12" t="s">
        <v>119</v>
      </c>
    </row>
    <row r="486" spans="1:3" ht="15.5">
      <c r="A486" s="12" t="s">
        <v>57</v>
      </c>
      <c r="B486" s="7" t="s">
        <v>223</v>
      </c>
      <c r="C486" s="12" t="s">
        <v>119</v>
      </c>
    </row>
    <row r="487" spans="1:3" ht="15.5">
      <c r="A487" s="12" t="s">
        <v>57</v>
      </c>
      <c r="B487" s="7" t="s">
        <v>203</v>
      </c>
      <c r="C487" s="12" t="s">
        <v>119</v>
      </c>
    </row>
    <row r="488" spans="1:3" ht="15.5">
      <c r="A488" s="12" t="s">
        <v>57</v>
      </c>
      <c r="B488" s="7" t="s">
        <v>205</v>
      </c>
      <c r="C488" s="12" t="s">
        <v>119</v>
      </c>
    </row>
    <row r="489" spans="1:3" ht="15.5">
      <c r="A489" s="12" t="s">
        <v>57</v>
      </c>
      <c r="B489" s="7" t="s">
        <v>206</v>
      </c>
      <c r="C489" s="12" t="s">
        <v>119</v>
      </c>
    </row>
    <row r="490" spans="1:3" ht="15.5">
      <c r="A490" s="12" t="s">
        <v>57</v>
      </c>
      <c r="B490" s="7" t="s">
        <v>238</v>
      </c>
      <c r="C490" s="12" t="s">
        <v>119</v>
      </c>
    </row>
    <row r="491" spans="1:3" ht="15.5">
      <c r="A491" s="12" t="s">
        <v>57</v>
      </c>
      <c r="B491" s="7" t="s">
        <v>207</v>
      </c>
      <c r="C491" s="12" t="s">
        <v>119</v>
      </c>
    </row>
    <row r="492" spans="1:3" ht="15.5">
      <c r="A492" s="12" t="s">
        <v>57</v>
      </c>
      <c r="B492" s="7" t="s">
        <v>208</v>
      </c>
      <c r="C492" s="12" t="s">
        <v>119</v>
      </c>
    </row>
    <row r="493" spans="1:3" ht="15.5">
      <c r="A493" s="12" t="s">
        <v>57</v>
      </c>
      <c r="B493" s="7" t="s">
        <v>246</v>
      </c>
      <c r="C493" s="12" t="s">
        <v>119</v>
      </c>
    </row>
    <row r="494" spans="1:3" ht="15.5">
      <c r="A494" s="12" t="s">
        <v>57</v>
      </c>
      <c r="B494" s="7" t="s">
        <v>212</v>
      </c>
      <c r="C494" s="12" t="s">
        <v>119</v>
      </c>
    </row>
    <row r="495" spans="1:3" ht="15.5">
      <c r="A495" s="12" t="s">
        <v>57</v>
      </c>
      <c r="B495" s="7" t="s">
        <v>230</v>
      </c>
      <c r="C495" s="12" t="s">
        <v>119</v>
      </c>
    </row>
    <row r="496" spans="1:3" ht="15.5">
      <c r="A496" s="12" t="s">
        <v>57</v>
      </c>
      <c r="B496" s="7" t="s">
        <v>213</v>
      </c>
      <c r="C496" s="12" t="s">
        <v>119</v>
      </c>
    </row>
    <row r="497" spans="1:3" ht="15.5">
      <c r="A497" s="12" t="s">
        <v>62</v>
      </c>
      <c r="B497" s="7" t="s">
        <v>182</v>
      </c>
      <c r="C497" s="12" t="s">
        <v>119</v>
      </c>
    </row>
    <row r="498" spans="1:3" ht="15.5">
      <c r="A498" s="12" t="s">
        <v>62</v>
      </c>
      <c r="B498" s="7" t="s">
        <v>298</v>
      </c>
      <c r="C498" s="12" t="s">
        <v>119</v>
      </c>
    </row>
    <row r="499" spans="1:3" ht="15.5">
      <c r="A499" s="12" t="s">
        <v>62</v>
      </c>
      <c r="B499" s="7" t="s">
        <v>185</v>
      </c>
      <c r="C499" s="12" t="s">
        <v>119</v>
      </c>
    </row>
    <row r="500" spans="1:3" ht="15.5">
      <c r="A500" s="12" t="s">
        <v>62</v>
      </c>
      <c r="B500" s="7" t="s">
        <v>186</v>
      </c>
      <c r="C500" s="12" t="s">
        <v>119</v>
      </c>
    </row>
    <row r="501" spans="1:3" ht="15.5">
      <c r="A501" s="12" t="s">
        <v>62</v>
      </c>
      <c r="B501" s="7" t="s">
        <v>188</v>
      </c>
      <c r="C501" s="12" t="s">
        <v>119</v>
      </c>
    </row>
    <row r="502" spans="1:3" ht="15.5">
      <c r="A502" s="12" t="s">
        <v>62</v>
      </c>
      <c r="B502" s="7" t="s">
        <v>190</v>
      </c>
      <c r="C502" s="12" t="s">
        <v>119</v>
      </c>
    </row>
    <row r="503" spans="1:3" ht="15.5">
      <c r="A503" s="12" t="s">
        <v>62</v>
      </c>
      <c r="B503" s="7" t="s">
        <v>191</v>
      </c>
      <c r="C503" s="12" t="s">
        <v>119</v>
      </c>
    </row>
    <row r="504" spans="1:3" ht="15.5">
      <c r="A504" s="12" t="s">
        <v>62</v>
      </c>
      <c r="B504" s="7" t="s">
        <v>251</v>
      </c>
      <c r="C504" s="12" t="s">
        <v>119</v>
      </c>
    </row>
    <row r="505" spans="1:3" ht="15.5">
      <c r="A505" s="12" t="s">
        <v>62</v>
      </c>
      <c r="B505" s="7" t="s">
        <v>299</v>
      </c>
      <c r="C505" s="12" t="s">
        <v>119</v>
      </c>
    </row>
    <row r="506" spans="1:3" ht="15.5">
      <c r="A506" s="12" t="s">
        <v>62</v>
      </c>
      <c r="B506" s="7" t="s">
        <v>194</v>
      </c>
      <c r="C506" s="12" t="s">
        <v>119</v>
      </c>
    </row>
    <row r="507" spans="1:3" ht="15.5">
      <c r="A507" s="12" t="s">
        <v>62</v>
      </c>
      <c r="B507" s="7" t="s">
        <v>195</v>
      </c>
      <c r="C507" s="12" t="s">
        <v>119</v>
      </c>
    </row>
    <row r="508" spans="1:3" ht="15.5">
      <c r="A508" s="12" t="s">
        <v>62</v>
      </c>
      <c r="B508" s="7" t="s">
        <v>268</v>
      </c>
      <c r="C508" s="12" t="s">
        <v>119</v>
      </c>
    </row>
    <row r="509" spans="1:3" ht="15.5">
      <c r="A509" s="12" t="s">
        <v>62</v>
      </c>
      <c r="B509" s="7" t="s">
        <v>300</v>
      </c>
      <c r="C509" s="12" t="s">
        <v>119</v>
      </c>
    </row>
    <row r="510" spans="1:3" ht="15.5">
      <c r="A510" s="12" t="s">
        <v>62</v>
      </c>
      <c r="B510" s="7" t="s">
        <v>197</v>
      </c>
      <c r="C510" s="12" t="s">
        <v>119</v>
      </c>
    </row>
    <row r="511" spans="1:3" ht="15.5">
      <c r="A511" s="12" t="s">
        <v>62</v>
      </c>
      <c r="B511" s="7" t="s">
        <v>269</v>
      </c>
      <c r="C511" s="12" t="s">
        <v>119</v>
      </c>
    </row>
    <row r="512" spans="1:3" ht="15.5">
      <c r="A512" s="12" t="s">
        <v>62</v>
      </c>
      <c r="B512" s="7" t="s">
        <v>257</v>
      </c>
      <c r="C512" s="12" t="s">
        <v>119</v>
      </c>
    </row>
    <row r="513" spans="1:3" ht="15.5">
      <c r="A513" s="12" t="s">
        <v>62</v>
      </c>
      <c r="B513" s="7" t="s">
        <v>236</v>
      </c>
      <c r="C513" s="12" t="s">
        <v>119</v>
      </c>
    </row>
    <row r="514" spans="1:3" ht="15.5">
      <c r="A514" s="12" t="s">
        <v>62</v>
      </c>
      <c r="B514" s="7" t="s">
        <v>200</v>
      </c>
      <c r="C514" s="12" t="s">
        <v>119</v>
      </c>
    </row>
    <row r="515" spans="1:3" ht="15.5">
      <c r="A515" s="12" t="s">
        <v>62</v>
      </c>
      <c r="B515" s="7" t="s">
        <v>283</v>
      </c>
      <c r="C515" s="12" t="s">
        <v>119</v>
      </c>
    </row>
    <row r="516" spans="1:3" ht="15.5">
      <c r="A516" s="12" t="s">
        <v>62</v>
      </c>
      <c r="B516" s="7" t="s">
        <v>223</v>
      </c>
      <c r="C516" s="12" t="s">
        <v>119</v>
      </c>
    </row>
    <row r="517" spans="1:3" ht="15.5">
      <c r="A517" s="12" t="s">
        <v>62</v>
      </c>
      <c r="B517" s="7" t="s">
        <v>203</v>
      </c>
      <c r="C517" s="12" t="s">
        <v>119</v>
      </c>
    </row>
    <row r="518" spans="1:3" ht="15.5">
      <c r="A518" s="12" t="s">
        <v>62</v>
      </c>
      <c r="B518" s="7" t="s">
        <v>205</v>
      </c>
      <c r="C518" s="12" t="s">
        <v>119</v>
      </c>
    </row>
    <row r="519" spans="1:3" ht="15.5">
      <c r="A519" s="12" t="s">
        <v>62</v>
      </c>
      <c r="B519" s="7" t="s">
        <v>244</v>
      </c>
      <c r="C519" s="12" t="s">
        <v>119</v>
      </c>
    </row>
    <row r="520" spans="1:3" ht="15.5">
      <c r="A520" s="12" t="s">
        <v>62</v>
      </c>
      <c r="B520" s="7" t="s">
        <v>207</v>
      </c>
      <c r="C520" s="12" t="s">
        <v>119</v>
      </c>
    </row>
    <row r="521" spans="1:3" ht="15.5">
      <c r="A521" s="12" t="s">
        <v>62</v>
      </c>
      <c r="B521" s="7" t="s">
        <v>225</v>
      </c>
      <c r="C521" s="12" t="s">
        <v>119</v>
      </c>
    </row>
    <row r="522" spans="1:3" ht="15.5">
      <c r="A522" s="12" t="s">
        <v>62</v>
      </c>
      <c r="B522" s="7" t="s">
        <v>226</v>
      </c>
      <c r="C522" s="12" t="s">
        <v>119</v>
      </c>
    </row>
    <row r="523" spans="1:3" ht="15.5">
      <c r="A523" s="12" t="s">
        <v>62</v>
      </c>
      <c r="B523" s="7" t="s">
        <v>228</v>
      </c>
      <c r="C523" s="12" t="s">
        <v>119</v>
      </c>
    </row>
    <row r="524" spans="1:3" ht="15.5">
      <c r="A524" s="12" t="s">
        <v>62</v>
      </c>
      <c r="B524" s="7" t="s">
        <v>246</v>
      </c>
      <c r="C524" s="12" t="s">
        <v>119</v>
      </c>
    </row>
    <row r="525" spans="1:3" ht="15.5">
      <c r="A525" s="12" t="s">
        <v>62</v>
      </c>
      <c r="B525" s="7" t="s">
        <v>209</v>
      </c>
      <c r="C525" s="12" t="s">
        <v>119</v>
      </c>
    </row>
    <row r="526" spans="1:3" ht="15.5">
      <c r="A526" s="12" t="s">
        <v>62</v>
      </c>
      <c r="B526" s="7" t="s">
        <v>211</v>
      </c>
      <c r="C526" s="12" t="s">
        <v>119</v>
      </c>
    </row>
    <row r="527" spans="1:3" ht="15.5">
      <c r="A527" s="12" t="s">
        <v>62</v>
      </c>
      <c r="B527" s="7" t="s">
        <v>230</v>
      </c>
      <c r="C527" s="12" t="s">
        <v>119</v>
      </c>
    </row>
    <row r="528" spans="1:3" ht="15.5">
      <c r="A528" s="12" t="s">
        <v>101</v>
      </c>
      <c r="B528" s="7" t="s">
        <v>287</v>
      </c>
      <c r="C528" s="12" t="s">
        <v>119</v>
      </c>
    </row>
    <row r="529" spans="1:3" ht="15.5">
      <c r="A529" s="12" t="s">
        <v>101</v>
      </c>
      <c r="B529" s="7" t="s">
        <v>240</v>
      </c>
      <c r="C529" s="12" t="s">
        <v>119</v>
      </c>
    </row>
    <row r="530" spans="1:3" ht="15.5">
      <c r="A530" s="12" t="s">
        <v>101</v>
      </c>
      <c r="B530" s="7" t="s">
        <v>217</v>
      </c>
      <c r="C530" s="12" t="s">
        <v>119</v>
      </c>
    </row>
    <row r="531" spans="1:3" ht="15.5">
      <c r="A531" s="12" t="s">
        <v>101</v>
      </c>
      <c r="B531" s="7" t="s">
        <v>181</v>
      </c>
      <c r="C531" s="12" t="s">
        <v>119</v>
      </c>
    </row>
    <row r="532" spans="1:3" ht="15.5">
      <c r="A532" s="12" t="s">
        <v>101</v>
      </c>
      <c r="B532" s="7" t="s">
        <v>182</v>
      </c>
      <c r="C532" s="12" t="s">
        <v>119</v>
      </c>
    </row>
    <row r="533" spans="1:3" ht="15.5">
      <c r="A533" s="12" t="s">
        <v>101</v>
      </c>
      <c r="B533" s="7" t="s">
        <v>183</v>
      </c>
      <c r="C533" s="12" t="s">
        <v>119</v>
      </c>
    </row>
    <row r="534" spans="1:3" ht="15.5">
      <c r="A534" s="12" t="s">
        <v>101</v>
      </c>
      <c r="B534" s="7" t="s">
        <v>249</v>
      </c>
      <c r="C534" s="12" t="s">
        <v>119</v>
      </c>
    </row>
    <row r="535" spans="1:3" ht="15.5">
      <c r="A535" s="12" t="s">
        <v>101</v>
      </c>
      <c r="B535" s="7" t="s">
        <v>301</v>
      </c>
      <c r="C535" s="12" t="s">
        <v>119</v>
      </c>
    </row>
    <row r="536" spans="1:3" ht="15.5">
      <c r="A536" s="12" t="s">
        <v>101</v>
      </c>
      <c r="B536" s="7" t="s">
        <v>255</v>
      </c>
      <c r="C536" s="12" t="s">
        <v>119</v>
      </c>
    </row>
    <row r="537" spans="1:3" ht="15.5">
      <c r="A537" s="12" t="s">
        <v>101</v>
      </c>
      <c r="B537" s="7" t="s">
        <v>302</v>
      </c>
      <c r="C537" s="12" t="s">
        <v>119</v>
      </c>
    </row>
    <row r="538" spans="1:3" ht="15.5">
      <c r="A538" s="12" t="s">
        <v>101</v>
      </c>
      <c r="B538" s="7" t="s">
        <v>279</v>
      </c>
      <c r="C538" s="12" t="s">
        <v>119</v>
      </c>
    </row>
    <row r="539" spans="1:3" ht="15.5">
      <c r="A539" s="12" t="s">
        <v>101</v>
      </c>
      <c r="B539" s="7" t="s">
        <v>185</v>
      </c>
      <c r="C539" s="12" t="s">
        <v>119</v>
      </c>
    </row>
    <row r="540" spans="1:3" ht="15.5">
      <c r="A540" s="12" t="s">
        <v>101</v>
      </c>
      <c r="B540" s="7" t="s">
        <v>186</v>
      </c>
      <c r="C540" s="12" t="s">
        <v>119</v>
      </c>
    </row>
    <row r="541" spans="1:3" ht="15.5">
      <c r="A541" s="12" t="s">
        <v>101</v>
      </c>
      <c r="B541" s="7" t="s">
        <v>187</v>
      </c>
      <c r="C541" s="12" t="s">
        <v>119</v>
      </c>
    </row>
    <row r="542" spans="1:3" ht="15.5">
      <c r="A542" s="12" t="s">
        <v>101</v>
      </c>
      <c r="B542" s="7" t="s">
        <v>188</v>
      </c>
      <c r="C542" s="12" t="s">
        <v>119</v>
      </c>
    </row>
    <row r="543" spans="1:3" ht="15.5">
      <c r="A543" s="12" t="s">
        <v>101</v>
      </c>
      <c r="B543" s="7" t="s">
        <v>218</v>
      </c>
      <c r="C543" s="12" t="s">
        <v>119</v>
      </c>
    </row>
    <row r="544" spans="1:3" ht="15.5">
      <c r="A544" s="12" t="s">
        <v>101</v>
      </c>
      <c r="B544" s="7" t="s">
        <v>303</v>
      </c>
      <c r="C544" s="12" t="s">
        <v>119</v>
      </c>
    </row>
    <row r="545" spans="1:3" ht="15.5">
      <c r="A545" s="12" t="s">
        <v>101</v>
      </c>
      <c r="B545" s="7" t="s">
        <v>265</v>
      </c>
      <c r="C545" s="12" t="s">
        <v>119</v>
      </c>
    </row>
    <row r="546" spans="1:3" ht="15.5">
      <c r="A546" s="12" t="s">
        <v>101</v>
      </c>
      <c r="B546" s="7" t="s">
        <v>190</v>
      </c>
      <c r="C546" s="12" t="s">
        <v>119</v>
      </c>
    </row>
    <row r="547" spans="1:3" ht="15.5">
      <c r="A547" s="12" t="s">
        <v>101</v>
      </c>
      <c r="B547" s="7" t="s">
        <v>266</v>
      </c>
      <c r="C547" s="12" t="s">
        <v>119</v>
      </c>
    </row>
    <row r="548" spans="1:3" ht="15.5">
      <c r="A548" s="12" t="s">
        <v>101</v>
      </c>
      <c r="B548" s="7" t="s">
        <v>191</v>
      </c>
      <c r="C548" s="12" t="s">
        <v>119</v>
      </c>
    </row>
    <row r="549" spans="1:3" ht="15.5">
      <c r="A549" s="12" t="s">
        <v>101</v>
      </c>
      <c r="B549" s="7" t="s">
        <v>192</v>
      </c>
      <c r="C549" s="12" t="s">
        <v>119</v>
      </c>
    </row>
    <row r="550" spans="1:3" ht="15.5">
      <c r="A550" s="12" t="s">
        <v>101</v>
      </c>
      <c r="B550" s="7" t="s">
        <v>304</v>
      </c>
      <c r="C550" s="12" t="s">
        <v>119</v>
      </c>
    </row>
    <row r="551" spans="1:3" ht="15.5">
      <c r="A551" s="12" t="s">
        <v>101</v>
      </c>
      <c r="B551" s="7" t="s">
        <v>251</v>
      </c>
      <c r="C551" s="12" t="s">
        <v>119</v>
      </c>
    </row>
    <row r="552" spans="1:3" ht="15.5">
      <c r="A552" s="12" t="s">
        <v>101</v>
      </c>
      <c r="B552" s="7" t="s">
        <v>221</v>
      </c>
      <c r="C552" s="12" t="s">
        <v>119</v>
      </c>
    </row>
    <row r="553" spans="1:3" ht="15.5">
      <c r="A553" s="12" t="s">
        <v>101</v>
      </c>
      <c r="B553" s="7" t="s">
        <v>194</v>
      </c>
      <c r="C553" s="12" t="s">
        <v>119</v>
      </c>
    </row>
    <row r="554" spans="1:3" ht="15.5">
      <c r="A554" s="12" t="s">
        <v>101</v>
      </c>
      <c r="B554" s="7" t="s">
        <v>305</v>
      </c>
      <c r="C554" s="12" t="s">
        <v>119</v>
      </c>
    </row>
    <row r="555" spans="1:3" ht="15.5">
      <c r="A555" s="12" t="s">
        <v>101</v>
      </c>
      <c r="B555" s="7" t="s">
        <v>195</v>
      </c>
      <c r="C555" s="12" t="s">
        <v>119</v>
      </c>
    </row>
    <row r="556" spans="1:3" ht="15.5">
      <c r="A556" s="12" t="s">
        <v>101</v>
      </c>
      <c r="B556" s="7" t="s">
        <v>306</v>
      </c>
      <c r="C556" s="12" t="s">
        <v>119</v>
      </c>
    </row>
    <row r="557" spans="1:3" ht="15.5">
      <c r="A557" s="12" t="s">
        <v>101</v>
      </c>
      <c r="B557" s="7" t="s">
        <v>269</v>
      </c>
      <c r="C557" s="12" t="s">
        <v>119</v>
      </c>
    </row>
    <row r="558" spans="1:3" ht="15.5">
      <c r="A558" s="12" t="s">
        <v>101</v>
      </c>
      <c r="B558" s="7" t="s">
        <v>199</v>
      </c>
      <c r="C558" s="12" t="s">
        <v>119</v>
      </c>
    </row>
    <row r="559" spans="1:3" ht="15.5">
      <c r="A559" s="12" t="s">
        <v>101</v>
      </c>
      <c r="B559" s="7" t="s">
        <v>216</v>
      </c>
      <c r="C559" s="12" t="s">
        <v>119</v>
      </c>
    </row>
    <row r="560" spans="1:3" ht="15.5">
      <c r="A560" s="12" t="s">
        <v>101</v>
      </c>
      <c r="B560" s="7" t="s">
        <v>200</v>
      </c>
      <c r="C560" s="12" t="s">
        <v>119</v>
      </c>
    </row>
    <row r="561" spans="1:3" ht="15.5">
      <c r="A561" s="12" t="s">
        <v>101</v>
      </c>
      <c r="B561" s="7" t="s">
        <v>201</v>
      </c>
      <c r="C561" s="12" t="s">
        <v>119</v>
      </c>
    </row>
    <row r="562" spans="1:3" ht="15.5">
      <c r="A562" s="12" t="s">
        <v>101</v>
      </c>
      <c r="B562" s="7" t="s">
        <v>223</v>
      </c>
      <c r="C562" s="12" t="s">
        <v>119</v>
      </c>
    </row>
    <row r="563" spans="1:3" ht="15.5">
      <c r="A563" s="12" t="s">
        <v>101</v>
      </c>
      <c r="B563" s="7" t="s">
        <v>203</v>
      </c>
      <c r="C563" s="12" t="s">
        <v>119</v>
      </c>
    </row>
    <row r="564" spans="1:3" ht="15.5">
      <c r="A564" s="12" t="s">
        <v>101</v>
      </c>
      <c r="B564" s="7" t="s">
        <v>204</v>
      </c>
      <c r="C564" s="12" t="s">
        <v>119</v>
      </c>
    </row>
    <row r="565" spans="1:3" ht="15.5">
      <c r="A565" s="12" t="s">
        <v>101</v>
      </c>
      <c r="B565" s="7" t="s">
        <v>205</v>
      </c>
      <c r="C565" s="12" t="s">
        <v>119</v>
      </c>
    </row>
    <row r="566" spans="1:3" ht="15.5">
      <c r="A566" s="12" t="s">
        <v>101</v>
      </c>
      <c r="B566" s="7" t="s">
        <v>244</v>
      </c>
      <c r="C566" s="12" t="s">
        <v>119</v>
      </c>
    </row>
    <row r="567" spans="1:3" ht="15.5">
      <c r="A567" s="12" t="s">
        <v>101</v>
      </c>
      <c r="B567" s="7" t="s">
        <v>206</v>
      </c>
      <c r="C567" s="12" t="s">
        <v>119</v>
      </c>
    </row>
    <row r="568" spans="1:3" ht="15.5">
      <c r="A568" s="12" t="s">
        <v>101</v>
      </c>
      <c r="B568" s="7" t="s">
        <v>307</v>
      </c>
      <c r="C568" s="12" t="s">
        <v>119</v>
      </c>
    </row>
    <row r="569" spans="1:3" ht="15.5">
      <c r="A569" s="12" t="s">
        <v>101</v>
      </c>
      <c r="B569" s="7" t="s">
        <v>224</v>
      </c>
      <c r="C569" s="12" t="s">
        <v>119</v>
      </c>
    </row>
    <row r="570" spans="1:3" ht="15.5">
      <c r="A570" s="12" t="s">
        <v>101</v>
      </c>
      <c r="B570" s="7" t="s">
        <v>207</v>
      </c>
      <c r="C570" s="12" t="s">
        <v>119</v>
      </c>
    </row>
    <row r="571" spans="1:3" ht="15.5">
      <c r="A571" s="12" t="s">
        <v>101</v>
      </c>
      <c r="B571" s="7" t="s">
        <v>208</v>
      </c>
      <c r="C571" s="12" t="s">
        <v>119</v>
      </c>
    </row>
    <row r="572" spans="1:3" ht="15.5">
      <c r="A572" s="12" t="s">
        <v>101</v>
      </c>
      <c r="B572" s="7" t="s">
        <v>227</v>
      </c>
      <c r="C572" s="12" t="s">
        <v>119</v>
      </c>
    </row>
    <row r="573" spans="1:3" ht="15.5">
      <c r="A573" s="12" t="s">
        <v>101</v>
      </c>
      <c r="B573" s="7" t="s">
        <v>308</v>
      </c>
      <c r="C573" s="12" t="s">
        <v>119</v>
      </c>
    </row>
    <row r="574" spans="1:3" ht="15.5">
      <c r="A574" s="12" t="s">
        <v>101</v>
      </c>
      <c r="B574" s="7" t="s">
        <v>309</v>
      </c>
      <c r="C574" s="12" t="s">
        <v>119</v>
      </c>
    </row>
    <row r="575" spans="1:3" ht="15.5">
      <c r="A575" s="12" t="s">
        <v>101</v>
      </c>
      <c r="B575" s="7" t="s">
        <v>276</v>
      </c>
      <c r="C575" s="12" t="s">
        <v>119</v>
      </c>
    </row>
    <row r="576" spans="1:3" ht="15.5">
      <c r="A576" s="12" t="s">
        <v>101</v>
      </c>
      <c r="B576" s="7" t="s">
        <v>211</v>
      </c>
      <c r="C576" s="12" t="s">
        <v>119</v>
      </c>
    </row>
    <row r="577" spans="1:3" ht="15.5">
      <c r="A577" s="12" t="s">
        <v>101</v>
      </c>
      <c r="B577" s="7" t="s">
        <v>277</v>
      </c>
      <c r="C577" s="12" t="s">
        <v>119</v>
      </c>
    </row>
    <row r="578" spans="1:3" ht="15.5">
      <c r="A578" s="12" t="s">
        <v>101</v>
      </c>
      <c r="B578" s="7" t="s">
        <v>212</v>
      </c>
      <c r="C578" s="12" t="s">
        <v>119</v>
      </c>
    </row>
    <row r="579" spans="1:3" ht="15.5">
      <c r="A579" s="12" t="s">
        <v>101</v>
      </c>
      <c r="B579" s="7" t="s">
        <v>213</v>
      </c>
      <c r="C579" s="12" t="s">
        <v>119</v>
      </c>
    </row>
    <row r="580" spans="1:3" ht="15.5">
      <c r="A580" s="13" t="s">
        <v>101</v>
      </c>
      <c r="B580" s="21" t="s">
        <v>310</v>
      </c>
      <c r="C580" s="13" t="s">
        <v>119</v>
      </c>
    </row>
    <row r="581" spans="1:3">
      <c r="A581" s="39" t="s">
        <v>338</v>
      </c>
      <c r="B581" s="39"/>
      <c r="C581" s="39"/>
    </row>
  </sheetData>
  <mergeCells count="2">
    <mergeCell ref="A1:C1"/>
    <mergeCell ref="A581:C581"/>
  </mergeCells>
  <phoneticPr fontId="1"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6A8DBF-772D-9C43-8152-6075A7D5E88E}">
  <dimension ref="A1:C133"/>
  <sheetViews>
    <sheetView workbookViewId="0">
      <selection activeCell="F12" sqref="F12"/>
    </sheetView>
  </sheetViews>
  <sheetFormatPr baseColWidth="10" defaultRowHeight="14.5"/>
  <cols>
    <col min="1" max="1" width="42.36328125" customWidth="1"/>
    <col min="2" max="2" width="57.453125" customWidth="1"/>
    <col min="3" max="3" width="39.6328125" customWidth="1"/>
  </cols>
  <sheetData>
    <row r="1" spans="1:3" ht="34" customHeight="1">
      <c r="A1" s="37" t="s">
        <v>341</v>
      </c>
      <c r="B1" s="37"/>
      <c r="C1" s="37"/>
    </row>
    <row r="2" spans="1:3" ht="18.5">
      <c r="A2" s="22" t="s">
        <v>56</v>
      </c>
      <c r="B2" s="22" t="s">
        <v>179</v>
      </c>
      <c r="C2" s="22" t="s">
        <v>339</v>
      </c>
    </row>
    <row r="3" spans="1:3" ht="15.5">
      <c r="A3" s="18" t="s">
        <v>62</v>
      </c>
      <c r="B3" s="19" t="s">
        <v>63</v>
      </c>
      <c r="C3" s="18" t="s">
        <v>59</v>
      </c>
    </row>
    <row r="4" spans="1:3" ht="15.5">
      <c r="A4" s="7" t="s">
        <v>62</v>
      </c>
      <c r="B4" s="20" t="s">
        <v>64</v>
      </c>
      <c r="C4" s="7" t="s">
        <v>59</v>
      </c>
    </row>
    <row r="5" spans="1:3" ht="15.5">
      <c r="A5" s="7" t="s">
        <v>120</v>
      </c>
      <c r="B5" s="20" t="s">
        <v>121</v>
      </c>
      <c r="C5" s="7" t="s">
        <v>59</v>
      </c>
    </row>
    <row r="6" spans="1:3" ht="15.5">
      <c r="A6" s="7" t="s">
        <v>76</v>
      </c>
      <c r="B6" s="20" t="s">
        <v>122</v>
      </c>
      <c r="C6" s="7" t="s">
        <v>59</v>
      </c>
    </row>
    <row r="7" spans="1:3" ht="15.5">
      <c r="A7" s="7" t="s">
        <v>76</v>
      </c>
      <c r="B7" s="20" t="s">
        <v>78</v>
      </c>
      <c r="C7" s="7" t="s">
        <v>59</v>
      </c>
    </row>
    <row r="8" spans="1:3" ht="15.5">
      <c r="A8" s="7" t="s">
        <v>76</v>
      </c>
      <c r="B8" s="20" t="s">
        <v>79</v>
      </c>
      <c r="C8" s="7" t="s">
        <v>59</v>
      </c>
    </row>
    <row r="9" spans="1:3" ht="15.5">
      <c r="A9" s="7" t="s">
        <v>91</v>
      </c>
      <c r="B9" s="20" t="s">
        <v>92</v>
      </c>
      <c r="C9" s="7" t="s">
        <v>59</v>
      </c>
    </row>
    <row r="10" spans="1:3" ht="15.5">
      <c r="A10" s="7" t="s">
        <v>95</v>
      </c>
      <c r="B10" s="20" t="s">
        <v>94</v>
      </c>
      <c r="C10" s="7" t="s">
        <v>59</v>
      </c>
    </row>
    <row r="11" spans="1:3" ht="15.5">
      <c r="A11" s="7" t="s">
        <v>99</v>
      </c>
      <c r="B11" s="20" t="s">
        <v>100</v>
      </c>
      <c r="C11" s="7" t="s">
        <v>59</v>
      </c>
    </row>
    <row r="12" spans="1:3" ht="15.5">
      <c r="A12" s="7" t="s">
        <v>123</v>
      </c>
      <c r="B12" s="20" t="s">
        <v>124</v>
      </c>
      <c r="C12" s="7" t="s">
        <v>59</v>
      </c>
    </row>
    <row r="13" spans="1:3" ht="15.5">
      <c r="A13" s="7" t="s">
        <v>125</v>
      </c>
      <c r="B13" s="20" t="s">
        <v>126</v>
      </c>
      <c r="C13" s="7" t="s">
        <v>59</v>
      </c>
    </row>
    <row r="14" spans="1:3" ht="15.5">
      <c r="A14" s="7" t="s">
        <v>125</v>
      </c>
      <c r="B14" s="20" t="s">
        <v>127</v>
      </c>
      <c r="C14" s="7" t="s">
        <v>59</v>
      </c>
    </row>
    <row r="15" spans="1:3" ht="15.5">
      <c r="A15" s="7" t="s">
        <v>125</v>
      </c>
      <c r="B15" s="20" t="s">
        <v>128</v>
      </c>
      <c r="C15" s="7" t="s">
        <v>59</v>
      </c>
    </row>
    <row r="16" spans="1:3" ht="15.5">
      <c r="A16" s="7" t="s">
        <v>125</v>
      </c>
      <c r="B16" s="20" t="s">
        <v>129</v>
      </c>
      <c r="C16" s="7" t="s">
        <v>59</v>
      </c>
    </row>
    <row r="17" spans="1:3" ht="15.5">
      <c r="A17" s="7" t="s">
        <v>125</v>
      </c>
      <c r="B17" s="20" t="s">
        <v>130</v>
      </c>
      <c r="C17" s="7" t="s">
        <v>59</v>
      </c>
    </row>
    <row r="18" spans="1:3" ht="15.5">
      <c r="A18" s="7" t="s">
        <v>125</v>
      </c>
      <c r="B18" s="20" t="s">
        <v>131</v>
      </c>
      <c r="C18" s="7" t="s">
        <v>59</v>
      </c>
    </row>
    <row r="19" spans="1:3" ht="15.5">
      <c r="A19" s="7" t="s">
        <v>132</v>
      </c>
      <c r="B19" s="20" t="s">
        <v>126</v>
      </c>
      <c r="C19" s="7" t="s">
        <v>59</v>
      </c>
    </row>
    <row r="20" spans="1:3" ht="15.5">
      <c r="A20" s="7" t="s">
        <v>132</v>
      </c>
      <c r="B20" s="20" t="s">
        <v>127</v>
      </c>
      <c r="C20" s="7" t="s">
        <v>59</v>
      </c>
    </row>
    <row r="21" spans="1:3" ht="15.5">
      <c r="A21" s="7" t="s">
        <v>132</v>
      </c>
      <c r="B21" s="20" t="s">
        <v>128</v>
      </c>
      <c r="C21" s="7" t="s">
        <v>59</v>
      </c>
    </row>
    <row r="22" spans="1:3" ht="15.5">
      <c r="A22" s="7" t="s">
        <v>132</v>
      </c>
      <c r="B22" s="20" t="s">
        <v>133</v>
      </c>
      <c r="C22" s="7" t="s">
        <v>59</v>
      </c>
    </row>
    <row r="23" spans="1:3" ht="15.5">
      <c r="A23" s="7" t="s">
        <v>132</v>
      </c>
      <c r="B23" s="20" t="s">
        <v>129</v>
      </c>
      <c r="C23" s="7" t="s">
        <v>59</v>
      </c>
    </row>
    <row r="24" spans="1:3" ht="15.5">
      <c r="A24" s="7" t="s">
        <v>132</v>
      </c>
      <c r="B24" s="20" t="s">
        <v>131</v>
      </c>
      <c r="C24" s="7" t="s">
        <v>59</v>
      </c>
    </row>
    <row r="25" spans="1:3" ht="15.5">
      <c r="A25" s="7" t="s">
        <v>111</v>
      </c>
      <c r="B25" s="20" t="s">
        <v>109</v>
      </c>
      <c r="C25" s="7" t="s">
        <v>59</v>
      </c>
    </row>
    <row r="26" spans="1:3" ht="15.5">
      <c r="A26" s="7" t="s">
        <v>120</v>
      </c>
      <c r="B26" s="7" t="s">
        <v>315</v>
      </c>
      <c r="C26" s="7" t="s">
        <v>119</v>
      </c>
    </row>
    <row r="27" spans="1:3" ht="15.5">
      <c r="A27" s="7" t="s">
        <v>120</v>
      </c>
      <c r="B27" s="7" t="s">
        <v>207</v>
      </c>
      <c r="C27" s="7" t="s">
        <v>119</v>
      </c>
    </row>
    <row r="28" spans="1:3" ht="15.5">
      <c r="A28" s="7" t="s">
        <v>120</v>
      </c>
      <c r="B28" s="7" t="s">
        <v>190</v>
      </c>
      <c r="C28" s="7" t="s">
        <v>119</v>
      </c>
    </row>
    <row r="29" spans="1:3" ht="15.5">
      <c r="A29" s="7" t="s">
        <v>120</v>
      </c>
      <c r="B29" s="7" t="s">
        <v>188</v>
      </c>
      <c r="C29" s="7" t="s">
        <v>119</v>
      </c>
    </row>
    <row r="30" spans="1:3" ht="15.5">
      <c r="A30" s="7" t="s">
        <v>120</v>
      </c>
      <c r="B30" s="7" t="s">
        <v>268</v>
      </c>
      <c r="C30" s="7" t="s">
        <v>119</v>
      </c>
    </row>
    <row r="31" spans="1:3" ht="15.5">
      <c r="A31" s="7" t="s">
        <v>120</v>
      </c>
      <c r="B31" s="7" t="s">
        <v>191</v>
      </c>
      <c r="C31" s="7" t="s">
        <v>119</v>
      </c>
    </row>
    <row r="32" spans="1:3" ht="15.5">
      <c r="A32" s="7" t="s">
        <v>120</v>
      </c>
      <c r="B32" s="7" t="s">
        <v>323</v>
      </c>
      <c r="C32" s="7" t="s">
        <v>119</v>
      </c>
    </row>
    <row r="33" spans="1:3" ht="15.5">
      <c r="A33" s="7" t="s">
        <v>120</v>
      </c>
      <c r="B33" s="7" t="s">
        <v>223</v>
      </c>
      <c r="C33" s="7" t="s">
        <v>119</v>
      </c>
    </row>
    <row r="34" spans="1:3" ht="15.5">
      <c r="A34" s="7" t="s">
        <v>120</v>
      </c>
      <c r="B34" s="7" t="s">
        <v>329</v>
      </c>
      <c r="C34" s="7" t="s">
        <v>119</v>
      </c>
    </row>
    <row r="35" spans="1:3" ht="15.5">
      <c r="A35" s="7" t="s">
        <v>120</v>
      </c>
      <c r="B35" s="7" t="s">
        <v>226</v>
      </c>
      <c r="C35" s="7" t="s">
        <v>119</v>
      </c>
    </row>
    <row r="36" spans="1:3" ht="15.5">
      <c r="A36" s="7" t="s">
        <v>120</v>
      </c>
      <c r="B36" s="7" t="s">
        <v>325</v>
      </c>
      <c r="C36" s="7" t="s">
        <v>119</v>
      </c>
    </row>
    <row r="37" spans="1:3" ht="15.5">
      <c r="A37" s="7" t="s">
        <v>120</v>
      </c>
      <c r="B37" s="7" t="s">
        <v>211</v>
      </c>
      <c r="C37" s="7" t="s">
        <v>119</v>
      </c>
    </row>
    <row r="38" spans="1:3" ht="15.5">
      <c r="A38" s="7" t="s">
        <v>120</v>
      </c>
      <c r="B38" s="7" t="s">
        <v>328</v>
      </c>
      <c r="C38" s="7" t="s">
        <v>119</v>
      </c>
    </row>
    <row r="39" spans="1:3" ht="15.5">
      <c r="A39" s="7" t="s">
        <v>91</v>
      </c>
      <c r="B39" s="7" t="s">
        <v>315</v>
      </c>
      <c r="C39" s="7" t="s">
        <v>119</v>
      </c>
    </row>
    <row r="40" spans="1:3" ht="15.5">
      <c r="A40" s="7" t="s">
        <v>91</v>
      </c>
      <c r="B40" s="7" t="s">
        <v>207</v>
      </c>
      <c r="C40" s="7" t="s">
        <v>119</v>
      </c>
    </row>
    <row r="41" spans="1:3" ht="15.5">
      <c r="A41" s="7" t="s">
        <v>91</v>
      </c>
      <c r="B41" s="7" t="s">
        <v>188</v>
      </c>
      <c r="C41" s="7" t="s">
        <v>119</v>
      </c>
    </row>
    <row r="42" spans="1:3" ht="15.5">
      <c r="A42" s="7" t="s">
        <v>91</v>
      </c>
      <c r="B42" s="7" t="s">
        <v>319</v>
      </c>
      <c r="C42" s="7" t="s">
        <v>119</v>
      </c>
    </row>
    <row r="43" spans="1:3" ht="15.5">
      <c r="A43" s="7" t="s">
        <v>91</v>
      </c>
      <c r="B43" s="7" t="s">
        <v>223</v>
      </c>
      <c r="C43" s="7" t="s">
        <v>119</v>
      </c>
    </row>
    <row r="44" spans="1:3" ht="15.5">
      <c r="A44" s="7" t="s">
        <v>91</v>
      </c>
      <c r="B44" s="7" t="s">
        <v>329</v>
      </c>
      <c r="C44" s="7" t="s">
        <v>119</v>
      </c>
    </row>
    <row r="45" spans="1:3" ht="15.5">
      <c r="A45" s="7" t="s">
        <v>91</v>
      </c>
      <c r="B45" s="7" t="s">
        <v>247</v>
      </c>
      <c r="C45" s="7" t="s">
        <v>119</v>
      </c>
    </row>
    <row r="46" spans="1:3" ht="15.5">
      <c r="A46" s="7" t="s">
        <v>91</v>
      </c>
      <c r="B46" s="7" t="s">
        <v>245</v>
      </c>
      <c r="C46" s="7" t="s">
        <v>119</v>
      </c>
    </row>
    <row r="47" spans="1:3" ht="15.5">
      <c r="A47" s="7" t="s">
        <v>91</v>
      </c>
      <c r="B47" s="7" t="s">
        <v>328</v>
      </c>
      <c r="C47" s="7" t="s">
        <v>119</v>
      </c>
    </row>
    <row r="48" spans="1:3" ht="15.5">
      <c r="A48" s="7" t="s">
        <v>95</v>
      </c>
      <c r="B48" s="7" t="s">
        <v>332</v>
      </c>
      <c r="C48" s="7" t="s">
        <v>119</v>
      </c>
    </row>
    <row r="49" spans="1:3" ht="15.5">
      <c r="A49" s="7" t="s">
        <v>95</v>
      </c>
      <c r="B49" s="7" t="s">
        <v>249</v>
      </c>
      <c r="C49" s="7" t="s">
        <v>119</v>
      </c>
    </row>
    <row r="50" spans="1:3" ht="15.5">
      <c r="A50" s="7" t="s">
        <v>95</v>
      </c>
      <c r="B50" s="7" t="s">
        <v>188</v>
      </c>
      <c r="C50" s="7" t="s">
        <v>119</v>
      </c>
    </row>
    <row r="51" spans="1:3" ht="15.5">
      <c r="A51" s="7" t="s">
        <v>95</v>
      </c>
      <c r="B51" s="7" t="s">
        <v>334</v>
      </c>
      <c r="C51" s="7" t="s">
        <v>119</v>
      </c>
    </row>
    <row r="52" spans="1:3" ht="15.5">
      <c r="A52" s="7" t="s">
        <v>95</v>
      </c>
      <c r="B52" s="7" t="s">
        <v>335</v>
      </c>
      <c r="C52" s="7" t="s">
        <v>119</v>
      </c>
    </row>
    <row r="53" spans="1:3" ht="15.5">
      <c r="A53" s="7" t="s">
        <v>95</v>
      </c>
      <c r="B53" s="7" t="s">
        <v>223</v>
      </c>
      <c r="C53" s="7" t="s">
        <v>119</v>
      </c>
    </row>
    <row r="54" spans="1:3" ht="15.5">
      <c r="A54" s="7" t="s">
        <v>95</v>
      </c>
      <c r="B54" s="7" t="s">
        <v>328</v>
      </c>
      <c r="C54" s="7" t="s">
        <v>119</v>
      </c>
    </row>
    <row r="55" spans="1:3" ht="15.5">
      <c r="A55" s="7" t="s">
        <v>99</v>
      </c>
      <c r="B55" s="7" t="s">
        <v>315</v>
      </c>
      <c r="C55" s="7" t="s">
        <v>119</v>
      </c>
    </row>
    <row r="56" spans="1:3" ht="15.5">
      <c r="A56" s="7" t="s">
        <v>99</v>
      </c>
      <c r="B56" s="7" t="s">
        <v>207</v>
      </c>
      <c r="C56" s="7" t="s">
        <v>119</v>
      </c>
    </row>
    <row r="57" spans="1:3" ht="15.5">
      <c r="A57" s="7" t="s">
        <v>99</v>
      </c>
      <c r="B57" s="7" t="s">
        <v>190</v>
      </c>
      <c r="C57" s="7" t="s">
        <v>119</v>
      </c>
    </row>
    <row r="58" spans="1:3" ht="15.5">
      <c r="A58" s="7" t="s">
        <v>99</v>
      </c>
      <c r="B58" s="7" t="s">
        <v>326</v>
      </c>
      <c r="C58" s="7" t="s">
        <v>119</v>
      </c>
    </row>
    <row r="59" spans="1:3" ht="15.5">
      <c r="A59" s="7" t="s">
        <v>99</v>
      </c>
      <c r="B59" s="7" t="s">
        <v>191</v>
      </c>
      <c r="C59" s="7" t="s">
        <v>119</v>
      </c>
    </row>
    <row r="60" spans="1:3" ht="15.5">
      <c r="A60" s="7" t="s">
        <v>99</v>
      </c>
      <c r="B60" s="7" t="s">
        <v>320</v>
      </c>
      <c r="C60" s="7" t="s">
        <v>119</v>
      </c>
    </row>
    <row r="61" spans="1:3" ht="15.5">
      <c r="A61" s="7" t="s">
        <v>99</v>
      </c>
      <c r="B61" s="7" t="s">
        <v>230</v>
      </c>
      <c r="C61" s="7" t="s">
        <v>119</v>
      </c>
    </row>
    <row r="62" spans="1:3" ht="15.5">
      <c r="A62" s="7" t="s">
        <v>123</v>
      </c>
      <c r="B62" s="7" t="s">
        <v>321</v>
      </c>
      <c r="C62" s="7" t="s">
        <v>119</v>
      </c>
    </row>
    <row r="63" spans="1:3" ht="15.5">
      <c r="A63" s="7" t="s">
        <v>123</v>
      </c>
      <c r="B63" s="7" t="s">
        <v>188</v>
      </c>
      <c r="C63" s="7" t="s">
        <v>119</v>
      </c>
    </row>
    <row r="64" spans="1:3" ht="15.5">
      <c r="A64" s="7" t="s">
        <v>123</v>
      </c>
      <c r="B64" s="7" t="s">
        <v>322</v>
      </c>
      <c r="C64" s="7" t="s">
        <v>119</v>
      </c>
    </row>
    <row r="65" spans="1:3" ht="15.5">
      <c r="A65" s="7" t="s">
        <v>123</v>
      </c>
      <c r="B65" s="7" t="s">
        <v>317</v>
      </c>
      <c r="C65" s="7" t="s">
        <v>119</v>
      </c>
    </row>
    <row r="66" spans="1:3" ht="15.5">
      <c r="A66" s="7" t="s">
        <v>111</v>
      </c>
      <c r="B66" s="7" t="s">
        <v>313</v>
      </c>
      <c r="C66" s="7" t="s">
        <v>119</v>
      </c>
    </row>
    <row r="67" spans="1:3" ht="15.5">
      <c r="A67" s="7" t="s">
        <v>111</v>
      </c>
      <c r="B67" s="7" t="s">
        <v>336</v>
      </c>
      <c r="C67" s="7" t="s">
        <v>119</v>
      </c>
    </row>
    <row r="68" spans="1:3" ht="15.5">
      <c r="A68" s="7" t="s">
        <v>111</v>
      </c>
      <c r="B68" s="7" t="s">
        <v>195</v>
      </c>
      <c r="C68" s="7" t="s">
        <v>119</v>
      </c>
    </row>
    <row r="69" spans="1:3" ht="15.5">
      <c r="A69" s="7" t="s">
        <v>111</v>
      </c>
      <c r="B69" s="7" t="s">
        <v>228</v>
      </c>
      <c r="C69" s="7" t="s">
        <v>119</v>
      </c>
    </row>
    <row r="70" spans="1:3" ht="15.5">
      <c r="A70" s="7" t="s">
        <v>111</v>
      </c>
      <c r="B70" s="7" t="s">
        <v>209</v>
      </c>
      <c r="C70" s="7" t="s">
        <v>119</v>
      </c>
    </row>
    <row r="71" spans="1:3" ht="15.5">
      <c r="A71" s="7" t="s">
        <v>111</v>
      </c>
      <c r="B71" s="7" t="s">
        <v>211</v>
      </c>
      <c r="C71" s="7" t="s">
        <v>119</v>
      </c>
    </row>
    <row r="72" spans="1:3" ht="15.5">
      <c r="A72" s="7" t="s">
        <v>62</v>
      </c>
      <c r="B72" s="7" t="s">
        <v>315</v>
      </c>
      <c r="C72" s="7" t="s">
        <v>119</v>
      </c>
    </row>
    <row r="73" spans="1:3" ht="15.5">
      <c r="A73" s="7" t="s">
        <v>62</v>
      </c>
      <c r="B73" s="7" t="s">
        <v>330</v>
      </c>
      <c r="C73" s="7" t="s">
        <v>119</v>
      </c>
    </row>
    <row r="74" spans="1:3" ht="15.5">
      <c r="A74" s="7" t="s">
        <v>62</v>
      </c>
      <c r="B74" s="7" t="s">
        <v>207</v>
      </c>
      <c r="C74" s="7" t="s">
        <v>119</v>
      </c>
    </row>
    <row r="75" spans="1:3" ht="15.5">
      <c r="A75" s="7" t="s">
        <v>62</v>
      </c>
      <c r="B75" s="7" t="s">
        <v>324</v>
      </c>
      <c r="C75" s="7" t="s">
        <v>119</v>
      </c>
    </row>
    <row r="76" spans="1:3" ht="15.5">
      <c r="A76" s="7" t="s">
        <v>62</v>
      </c>
      <c r="B76" s="7" t="s">
        <v>185</v>
      </c>
      <c r="C76" s="7" t="s">
        <v>119</v>
      </c>
    </row>
    <row r="77" spans="1:3" ht="15.5">
      <c r="A77" s="7" t="s">
        <v>62</v>
      </c>
      <c r="B77" s="7" t="s">
        <v>321</v>
      </c>
      <c r="C77" s="7" t="s">
        <v>119</v>
      </c>
    </row>
    <row r="78" spans="1:3" ht="15.5">
      <c r="A78" s="7" t="s">
        <v>62</v>
      </c>
      <c r="B78" s="7" t="s">
        <v>190</v>
      </c>
      <c r="C78" s="7" t="s">
        <v>119</v>
      </c>
    </row>
    <row r="79" spans="1:3" ht="15.5">
      <c r="A79" s="7" t="s">
        <v>62</v>
      </c>
      <c r="B79" s="7" t="s">
        <v>188</v>
      </c>
      <c r="C79" s="7" t="s">
        <v>119</v>
      </c>
    </row>
    <row r="80" spans="1:3" ht="15.5">
      <c r="A80" s="7" t="s">
        <v>62</v>
      </c>
      <c r="B80" s="7" t="s">
        <v>319</v>
      </c>
      <c r="C80" s="7" t="s">
        <v>119</v>
      </c>
    </row>
    <row r="81" spans="1:3" ht="15.5">
      <c r="A81" s="7" t="s">
        <v>62</v>
      </c>
      <c r="B81" s="7" t="s">
        <v>311</v>
      </c>
      <c r="C81" s="7" t="s">
        <v>119</v>
      </c>
    </row>
    <row r="82" spans="1:3" ht="15.5">
      <c r="A82" s="7" t="s">
        <v>62</v>
      </c>
      <c r="B82" s="7" t="s">
        <v>318</v>
      </c>
      <c r="C82" s="7" t="s">
        <v>119</v>
      </c>
    </row>
    <row r="83" spans="1:3" ht="15.5">
      <c r="A83" s="7" t="s">
        <v>62</v>
      </c>
      <c r="B83" s="7" t="s">
        <v>195</v>
      </c>
      <c r="C83" s="7" t="s">
        <v>119</v>
      </c>
    </row>
    <row r="84" spans="1:3" ht="15.5">
      <c r="A84" s="7" t="s">
        <v>62</v>
      </c>
      <c r="B84" s="7" t="s">
        <v>268</v>
      </c>
      <c r="C84" s="7" t="s">
        <v>119</v>
      </c>
    </row>
    <row r="85" spans="1:3" ht="15.5">
      <c r="A85" s="7" t="s">
        <v>62</v>
      </c>
      <c r="B85" s="7" t="s">
        <v>191</v>
      </c>
      <c r="C85" s="7" t="s">
        <v>119</v>
      </c>
    </row>
    <row r="86" spans="1:3" ht="15.5">
      <c r="A86" s="7" t="s">
        <v>62</v>
      </c>
      <c r="B86" s="7" t="s">
        <v>269</v>
      </c>
      <c r="C86" s="7" t="s">
        <v>119</v>
      </c>
    </row>
    <row r="87" spans="1:3" ht="15.5">
      <c r="A87" s="7" t="s">
        <v>62</v>
      </c>
      <c r="B87" s="7" t="s">
        <v>223</v>
      </c>
      <c r="C87" s="7" t="s">
        <v>119</v>
      </c>
    </row>
    <row r="88" spans="1:3" ht="15.5">
      <c r="A88" s="7" t="s">
        <v>62</v>
      </c>
      <c r="B88" s="7" t="s">
        <v>205</v>
      </c>
      <c r="C88" s="7" t="s">
        <v>119</v>
      </c>
    </row>
    <row r="89" spans="1:3" ht="15.5">
      <c r="A89" s="7" t="s">
        <v>62</v>
      </c>
      <c r="B89" s="7" t="s">
        <v>317</v>
      </c>
      <c r="C89" s="7" t="s">
        <v>119</v>
      </c>
    </row>
    <row r="90" spans="1:3" ht="15.5">
      <c r="A90" s="7" t="s">
        <v>62</v>
      </c>
      <c r="B90" s="7" t="s">
        <v>225</v>
      </c>
      <c r="C90" s="7" t="s">
        <v>119</v>
      </c>
    </row>
    <row r="91" spans="1:3" ht="15.5">
      <c r="A91" s="7" t="s">
        <v>62</v>
      </c>
      <c r="B91" s="7" t="s">
        <v>226</v>
      </c>
      <c r="C91" s="7" t="s">
        <v>119</v>
      </c>
    </row>
    <row r="92" spans="1:3" ht="15.5">
      <c r="A92" s="7" t="s">
        <v>62</v>
      </c>
      <c r="B92" s="7" t="s">
        <v>333</v>
      </c>
      <c r="C92" s="7" t="s">
        <v>119</v>
      </c>
    </row>
    <row r="93" spans="1:3" ht="15.5">
      <c r="A93" s="7" t="s">
        <v>62</v>
      </c>
      <c r="B93" s="7" t="s">
        <v>228</v>
      </c>
      <c r="C93" s="7" t="s">
        <v>119</v>
      </c>
    </row>
    <row r="94" spans="1:3" ht="15.5">
      <c r="A94" s="7" t="s">
        <v>62</v>
      </c>
      <c r="B94" s="7" t="s">
        <v>209</v>
      </c>
      <c r="C94" s="7" t="s">
        <v>119</v>
      </c>
    </row>
    <row r="95" spans="1:3" ht="15.5">
      <c r="A95" s="7" t="s">
        <v>62</v>
      </c>
      <c r="B95" s="7" t="s">
        <v>211</v>
      </c>
      <c r="C95" s="7" t="s">
        <v>119</v>
      </c>
    </row>
    <row r="96" spans="1:3" ht="15.5">
      <c r="A96" s="7" t="s">
        <v>62</v>
      </c>
      <c r="B96" s="7" t="s">
        <v>230</v>
      </c>
      <c r="C96" s="7" t="s">
        <v>119</v>
      </c>
    </row>
    <row r="97" spans="1:3" ht="15.5">
      <c r="A97" s="7" t="s">
        <v>62</v>
      </c>
      <c r="B97" s="7" t="s">
        <v>328</v>
      </c>
      <c r="C97" s="7" t="s">
        <v>119</v>
      </c>
    </row>
    <row r="98" spans="1:3" ht="15.5">
      <c r="A98" s="7" t="s">
        <v>125</v>
      </c>
      <c r="B98" s="7" t="s">
        <v>196</v>
      </c>
      <c r="C98" s="7" t="s">
        <v>119</v>
      </c>
    </row>
    <row r="99" spans="1:3" ht="15.5">
      <c r="A99" s="7" t="s">
        <v>132</v>
      </c>
      <c r="B99" s="7" t="s">
        <v>196</v>
      </c>
      <c r="C99" s="7" t="s">
        <v>119</v>
      </c>
    </row>
    <row r="100" spans="1:3" ht="15.5">
      <c r="A100" s="7" t="s">
        <v>125</v>
      </c>
      <c r="B100" s="7" t="s">
        <v>207</v>
      </c>
      <c r="C100" s="7" t="s">
        <v>119</v>
      </c>
    </row>
    <row r="101" spans="1:3" ht="15.5">
      <c r="A101" s="7" t="s">
        <v>125</v>
      </c>
      <c r="B101" s="7" t="s">
        <v>277</v>
      </c>
      <c r="C101" s="7" t="s">
        <v>119</v>
      </c>
    </row>
    <row r="102" spans="1:3" ht="15.5">
      <c r="A102" s="7" t="s">
        <v>125</v>
      </c>
      <c r="B102" s="7" t="s">
        <v>190</v>
      </c>
      <c r="C102" s="7" t="s">
        <v>119</v>
      </c>
    </row>
    <row r="103" spans="1:3" ht="15.5">
      <c r="A103" s="7" t="s">
        <v>132</v>
      </c>
      <c r="B103" s="7" t="s">
        <v>190</v>
      </c>
      <c r="C103" s="7" t="s">
        <v>119</v>
      </c>
    </row>
    <row r="104" spans="1:3" ht="15.5">
      <c r="A104" s="7" t="s">
        <v>125</v>
      </c>
      <c r="B104" s="7" t="s">
        <v>188</v>
      </c>
      <c r="C104" s="7" t="s">
        <v>119</v>
      </c>
    </row>
    <row r="105" spans="1:3" ht="15.5">
      <c r="A105" s="7" t="s">
        <v>132</v>
      </c>
      <c r="B105" s="7" t="s">
        <v>188</v>
      </c>
      <c r="C105" s="7" t="s">
        <v>119</v>
      </c>
    </row>
    <row r="106" spans="1:3" ht="15.5">
      <c r="A106" s="7" t="s">
        <v>132</v>
      </c>
      <c r="B106" s="7" t="s">
        <v>316</v>
      </c>
      <c r="C106" s="7" t="s">
        <v>119</v>
      </c>
    </row>
    <row r="107" spans="1:3" ht="15.5">
      <c r="A107" s="7" t="s">
        <v>132</v>
      </c>
      <c r="B107" s="7" t="s">
        <v>266</v>
      </c>
      <c r="C107" s="7" t="s">
        <v>119</v>
      </c>
    </row>
    <row r="108" spans="1:3" ht="15.5">
      <c r="A108" s="7" t="s">
        <v>125</v>
      </c>
      <c r="B108" s="7" t="s">
        <v>311</v>
      </c>
      <c r="C108" s="7" t="s">
        <v>119</v>
      </c>
    </row>
    <row r="109" spans="1:3" ht="15.5">
      <c r="A109" s="7" t="s">
        <v>125</v>
      </c>
      <c r="B109" s="7" t="s">
        <v>337</v>
      </c>
      <c r="C109" s="7" t="s">
        <v>119</v>
      </c>
    </row>
    <row r="110" spans="1:3" ht="15.5">
      <c r="A110" s="7" t="s">
        <v>132</v>
      </c>
      <c r="B110" s="7" t="s">
        <v>337</v>
      </c>
      <c r="C110" s="7" t="s">
        <v>119</v>
      </c>
    </row>
    <row r="111" spans="1:3" ht="15.5">
      <c r="A111" s="7" t="s">
        <v>125</v>
      </c>
      <c r="B111" s="7" t="s">
        <v>305</v>
      </c>
      <c r="C111" s="7" t="s">
        <v>119</v>
      </c>
    </row>
    <row r="112" spans="1:3" ht="15.5">
      <c r="A112" s="7" t="s">
        <v>125</v>
      </c>
      <c r="B112" s="7" t="s">
        <v>195</v>
      </c>
      <c r="C112" s="7" t="s">
        <v>119</v>
      </c>
    </row>
    <row r="113" spans="1:3" ht="15.5">
      <c r="A113" s="7" t="s">
        <v>125</v>
      </c>
      <c r="B113" s="7" t="s">
        <v>331</v>
      </c>
      <c r="C113" s="7" t="s">
        <v>119</v>
      </c>
    </row>
    <row r="114" spans="1:3" ht="15.5">
      <c r="A114" s="7" t="s">
        <v>132</v>
      </c>
      <c r="B114" s="7" t="s">
        <v>326</v>
      </c>
      <c r="C114" s="7" t="s">
        <v>119</v>
      </c>
    </row>
    <row r="115" spans="1:3" ht="15.5">
      <c r="A115" s="7" t="s">
        <v>125</v>
      </c>
      <c r="B115" s="7" t="s">
        <v>191</v>
      </c>
      <c r="C115" s="7" t="s">
        <v>119</v>
      </c>
    </row>
    <row r="116" spans="1:3" ht="15.5">
      <c r="A116" s="7" t="s">
        <v>132</v>
      </c>
      <c r="B116" s="7" t="s">
        <v>191</v>
      </c>
      <c r="C116" s="7" t="s">
        <v>119</v>
      </c>
    </row>
    <row r="117" spans="1:3" ht="15.5">
      <c r="A117" s="7" t="s">
        <v>132</v>
      </c>
      <c r="B117" s="7" t="s">
        <v>180</v>
      </c>
      <c r="C117" s="7" t="s">
        <v>119</v>
      </c>
    </row>
    <row r="118" spans="1:3" ht="15.5">
      <c r="A118" s="7" t="s">
        <v>132</v>
      </c>
      <c r="B118" s="7" t="s">
        <v>205</v>
      </c>
      <c r="C118" s="7" t="s">
        <v>119</v>
      </c>
    </row>
    <row r="119" spans="1:3" ht="15.5">
      <c r="A119" s="7" t="s">
        <v>125</v>
      </c>
      <c r="B119" s="7" t="s">
        <v>312</v>
      </c>
      <c r="C119" s="7" t="s">
        <v>119</v>
      </c>
    </row>
    <row r="120" spans="1:3" ht="15.5">
      <c r="A120" s="7" t="s">
        <v>125</v>
      </c>
      <c r="B120" s="7" t="s">
        <v>226</v>
      </c>
      <c r="C120" s="7" t="s">
        <v>119</v>
      </c>
    </row>
    <row r="121" spans="1:3" ht="15.5">
      <c r="A121" s="7" t="s">
        <v>125</v>
      </c>
      <c r="B121" s="7" t="s">
        <v>333</v>
      </c>
      <c r="C121" s="7" t="s">
        <v>119</v>
      </c>
    </row>
    <row r="122" spans="1:3" ht="15.5">
      <c r="A122" s="7" t="s">
        <v>132</v>
      </c>
      <c r="B122" s="7" t="s">
        <v>327</v>
      </c>
      <c r="C122" s="7" t="s">
        <v>119</v>
      </c>
    </row>
    <row r="123" spans="1:3" ht="15.5">
      <c r="A123" s="7" t="s">
        <v>125</v>
      </c>
      <c r="B123" s="7" t="s">
        <v>211</v>
      </c>
      <c r="C123" s="7" t="s">
        <v>119</v>
      </c>
    </row>
    <row r="124" spans="1:3" ht="15.5">
      <c r="A124" s="7" t="s">
        <v>132</v>
      </c>
      <c r="B124" s="7" t="s">
        <v>211</v>
      </c>
      <c r="C124" s="7" t="s">
        <v>119</v>
      </c>
    </row>
    <row r="125" spans="1:3" ht="15.5">
      <c r="A125" s="7" t="s">
        <v>125</v>
      </c>
      <c r="B125" s="7" t="s">
        <v>212</v>
      </c>
      <c r="C125" s="7" t="s">
        <v>119</v>
      </c>
    </row>
    <row r="126" spans="1:3" ht="15.5">
      <c r="A126" s="7" t="s">
        <v>132</v>
      </c>
      <c r="B126" s="7" t="s">
        <v>212</v>
      </c>
      <c r="C126" s="7" t="s">
        <v>119</v>
      </c>
    </row>
    <row r="127" spans="1:3" ht="15.5">
      <c r="A127" s="7" t="s">
        <v>125</v>
      </c>
      <c r="B127" s="7" t="s">
        <v>314</v>
      </c>
      <c r="C127" s="7" t="s">
        <v>119</v>
      </c>
    </row>
    <row r="128" spans="1:3" ht="15.5">
      <c r="A128" s="7" t="s">
        <v>125</v>
      </c>
      <c r="B128" s="7" t="s">
        <v>328</v>
      </c>
      <c r="C128" s="7" t="s">
        <v>119</v>
      </c>
    </row>
    <row r="129" spans="1:3" ht="15.5">
      <c r="A129" s="7" t="s">
        <v>132</v>
      </c>
      <c r="B129" s="7" t="s">
        <v>328</v>
      </c>
      <c r="C129" s="7" t="s">
        <v>119</v>
      </c>
    </row>
    <row r="130" spans="1:3" ht="15.5">
      <c r="A130" s="7" t="s">
        <v>76</v>
      </c>
      <c r="B130" s="7" t="s">
        <v>315</v>
      </c>
      <c r="C130" s="7" t="s">
        <v>119</v>
      </c>
    </row>
    <row r="131" spans="1:3" ht="15.5">
      <c r="A131" s="7" t="s">
        <v>76</v>
      </c>
      <c r="B131" s="7" t="s">
        <v>332</v>
      </c>
      <c r="C131" s="7" t="s">
        <v>119</v>
      </c>
    </row>
    <row r="132" spans="1:3" ht="15.5">
      <c r="A132" s="21" t="s">
        <v>76</v>
      </c>
      <c r="B132" s="21" t="s">
        <v>312</v>
      </c>
      <c r="C132" s="21" t="s">
        <v>119</v>
      </c>
    </row>
    <row r="133" spans="1:3" ht="18.5">
      <c r="A133" s="39" t="s">
        <v>340</v>
      </c>
      <c r="B133" s="39"/>
      <c r="C133" s="39"/>
    </row>
  </sheetData>
  <mergeCells count="2">
    <mergeCell ref="A1:C1"/>
    <mergeCell ref="A133:C133"/>
  </mergeCells>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7</vt:i4>
      </vt:variant>
    </vt:vector>
  </HeadingPairs>
  <TitlesOfParts>
    <vt:vector size="7" baseType="lpstr">
      <vt:lpstr>excli2026-9413</vt:lpstr>
      <vt:lpstr>supplementary table 1</vt:lpstr>
      <vt:lpstr>supplementary table 2</vt:lpstr>
      <vt:lpstr>supplementary table 3</vt:lpstr>
      <vt:lpstr>supplementary table 4</vt:lpstr>
      <vt:lpstr>supplementary table 5</vt:lpstr>
      <vt:lpstr>supplementary table 6</vt:lpstr>
    </vt:vector>
  </TitlesOfParts>
  <Company>中山大学</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 Xiangyi</dc:creator>
  <cp:lastModifiedBy>EXCLI Editorial Team</cp:lastModifiedBy>
  <dcterms:created xsi:type="dcterms:W3CDTF">2023-12-01T02:34:03Z</dcterms:created>
  <dcterms:modified xsi:type="dcterms:W3CDTF">2026-07-13T13:22:33Z</dcterms:modified>
</cp:coreProperties>
</file>